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Documents\Texas State University\"/>
    </mc:Choice>
  </mc:AlternateContent>
  <xr:revisionPtr revIDLastSave="0" documentId="8_{EFC98DCF-BD96-4330-B155-25011A3BB170}" xr6:coauthVersionLast="43" xr6:coauthVersionMax="43" xr10:uidLastSave="{00000000-0000-0000-0000-000000000000}"/>
  <bookViews>
    <workbookView xWindow="-96" yWindow="-96" windowWidth="23232" windowHeight="13152" xr2:uid="{490CA00E-8A39-4985-A1AA-CB7B4E9564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20" i="1" l="1"/>
  <c r="F87" i="1"/>
  <c r="K113" i="1" s="1"/>
  <c r="S86" i="1"/>
  <c r="R86" i="1"/>
  <c r="Q86" i="1"/>
  <c r="P86" i="1"/>
  <c r="AA85" i="1"/>
  <c r="Z85" i="1"/>
  <c r="Y85" i="1"/>
  <c r="X85" i="1"/>
  <c r="AA84" i="1"/>
  <c r="Z84" i="1"/>
  <c r="Y84" i="1"/>
  <c r="X84" i="1"/>
  <c r="AA83" i="1"/>
  <c r="Z83" i="1"/>
  <c r="Y83" i="1"/>
  <c r="X83" i="1"/>
  <c r="AA82" i="1"/>
  <c r="Z82" i="1"/>
  <c r="Y82" i="1"/>
  <c r="X82" i="1"/>
  <c r="O81" i="1"/>
  <c r="N81" i="1"/>
  <c r="M81" i="1"/>
  <c r="L81" i="1"/>
  <c r="O80" i="1"/>
  <c r="N80" i="1"/>
  <c r="M80" i="1"/>
  <c r="L80" i="1"/>
  <c r="O79" i="1"/>
  <c r="N79" i="1"/>
  <c r="M79" i="1"/>
  <c r="L79" i="1"/>
  <c r="O78" i="1"/>
  <c r="N78" i="1"/>
  <c r="M78" i="1"/>
  <c r="L78" i="1"/>
  <c r="AA77" i="1"/>
  <c r="Z77" i="1"/>
  <c r="Y77" i="1"/>
  <c r="X77" i="1"/>
  <c r="AA76" i="1"/>
  <c r="Z76" i="1"/>
  <c r="Y76" i="1"/>
  <c r="X76" i="1"/>
  <c r="AA75" i="1"/>
  <c r="Z75" i="1"/>
  <c r="Y75" i="1"/>
  <c r="X75" i="1"/>
  <c r="AA74" i="1"/>
  <c r="Z74" i="1"/>
  <c r="Y74" i="1"/>
  <c r="X74" i="1"/>
  <c r="O73" i="1"/>
  <c r="N73" i="1"/>
  <c r="M73" i="1"/>
  <c r="L73" i="1"/>
  <c r="O72" i="1"/>
  <c r="N72" i="1"/>
  <c r="M72" i="1"/>
  <c r="L72" i="1"/>
  <c r="O71" i="1"/>
  <c r="N71" i="1"/>
  <c r="M71" i="1"/>
  <c r="L71" i="1"/>
  <c r="O70" i="1"/>
  <c r="N70" i="1"/>
  <c r="M70" i="1"/>
  <c r="L70" i="1"/>
  <c r="O69" i="1"/>
  <c r="N69" i="1"/>
  <c r="M69" i="1"/>
  <c r="L69" i="1"/>
  <c r="AA68" i="1"/>
  <c r="Z68" i="1"/>
  <c r="Y68" i="1"/>
  <c r="X68" i="1"/>
  <c r="S67" i="1"/>
  <c r="R67" i="1"/>
  <c r="Q67" i="1"/>
  <c r="P67" i="1"/>
  <c r="W66" i="1"/>
  <c r="V66" i="1"/>
  <c r="U66" i="1"/>
  <c r="T66" i="1"/>
  <c r="O65" i="1"/>
  <c r="N65" i="1"/>
  <c r="M65" i="1"/>
  <c r="L65" i="1"/>
  <c r="AA64" i="1"/>
  <c r="Z64" i="1"/>
  <c r="Y64" i="1"/>
  <c r="X64" i="1"/>
  <c r="S62" i="1"/>
  <c r="R62" i="1"/>
  <c r="Q62" i="1"/>
  <c r="P62" i="1"/>
  <c r="S61" i="1"/>
  <c r="R61" i="1"/>
  <c r="Q61" i="1"/>
  <c r="P61" i="1"/>
  <c r="S60" i="1"/>
  <c r="R60" i="1"/>
  <c r="Q60" i="1"/>
  <c r="P60" i="1"/>
  <c r="S59" i="1"/>
  <c r="R59" i="1"/>
  <c r="Q59" i="1"/>
  <c r="P59" i="1"/>
  <c r="S58" i="1"/>
  <c r="R58" i="1"/>
  <c r="Q58" i="1"/>
  <c r="P58" i="1"/>
  <c r="S57" i="1"/>
  <c r="R57" i="1"/>
  <c r="Q57" i="1"/>
  <c r="P57" i="1"/>
  <c r="W56" i="1"/>
  <c r="V56" i="1"/>
  <c r="U56" i="1"/>
  <c r="T56" i="1"/>
  <c r="W55" i="1"/>
  <c r="V55" i="1"/>
  <c r="U55" i="1"/>
  <c r="T55" i="1"/>
  <c r="W54" i="1"/>
  <c r="V54" i="1"/>
  <c r="U54" i="1"/>
  <c r="T54" i="1"/>
  <c r="W53" i="1"/>
  <c r="V53" i="1"/>
  <c r="U53" i="1"/>
  <c r="T53" i="1"/>
  <c r="W52" i="1"/>
  <c r="V52" i="1"/>
  <c r="U52" i="1"/>
  <c r="T52" i="1"/>
  <c r="O51" i="1"/>
  <c r="N51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AA46" i="1"/>
  <c r="Z46" i="1"/>
  <c r="Y46" i="1"/>
  <c r="X46" i="1"/>
  <c r="AA45" i="1"/>
  <c r="Z45" i="1"/>
  <c r="Y45" i="1"/>
  <c r="X45" i="1"/>
  <c r="AA44" i="1"/>
  <c r="Z44" i="1"/>
  <c r="Y44" i="1"/>
  <c r="X44" i="1"/>
  <c r="AA43" i="1"/>
  <c r="Z43" i="1"/>
  <c r="Y43" i="1"/>
  <c r="X43" i="1"/>
  <c r="AA42" i="1"/>
  <c r="Z42" i="1"/>
  <c r="Y42" i="1"/>
  <c r="X42" i="1"/>
  <c r="AE41" i="1"/>
  <c r="AD41" i="1"/>
  <c r="AC41" i="1"/>
  <c r="AB41" i="1"/>
  <c r="AE40" i="1"/>
  <c r="AD40" i="1"/>
  <c r="AC40" i="1"/>
  <c r="AB40" i="1"/>
  <c r="AE39" i="1"/>
  <c r="AD39" i="1"/>
  <c r="AC39" i="1"/>
  <c r="AB39" i="1"/>
  <c r="AE38" i="1"/>
  <c r="AD38" i="1"/>
  <c r="AC38" i="1"/>
  <c r="AB38" i="1"/>
  <c r="AE37" i="1"/>
  <c r="AD37" i="1"/>
  <c r="AC37" i="1"/>
  <c r="AB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S87" i="1" s="1"/>
  <c r="J132" i="1" s="1"/>
  <c r="R27" i="1"/>
  <c r="R87" i="1" s="1"/>
  <c r="K133" i="1" s="1"/>
  <c r="Q27" i="1"/>
  <c r="P27" i="1"/>
  <c r="P87" i="1" s="1"/>
  <c r="K132" i="1" s="1"/>
  <c r="W26" i="1"/>
  <c r="V26" i="1"/>
  <c r="U26" i="1"/>
  <c r="T26" i="1"/>
  <c r="W25" i="1"/>
  <c r="V25" i="1"/>
  <c r="U25" i="1"/>
  <c r="T25" i="1"/>
  <c r="W24" i="1"/>
  <c r="V24" i="1"/>
  <c r="U24" i="1"/>
  <c r="T24" i="1"/>
  <c r="W23" i="1"/>
  <c r="V23" i="1"/>
  <c r="U23" i="1"/>
  <c r="T23" i="1"/>
  <c r="W22" i="1"/>
  <c r="V22" i="1"/>
  <c r="V87" i="1" s="1"/>
  <c r="K145" i="1" s="1"/>
  <c r="U22" i="1"/>
  <c r="U87" i="1" s="1"/>
  <c r="J145" i="1" s="1"/>
  <c r="T22" i="1"/>
  <c r="O21" i="1"/>
  <c r="N21" i="1"/>
  <c r="M21" i="1"/>
  <c r="L21" i="1"/>
  <c r="O20" i="1"/>
  <c r="N20" i="1"/>
  <c r="M20" i="1"/>
  <c r="L20" i="1"/>
  <c r="O19" i="1"/>
  <c r="N19" i="1"/>
  <c r="M19" i="1"/>
  <c r="L19" i="1"/>
  <c r="O18" i="1"/>
  <c r="N18" i="1"/>
  <c r="M18" i="1"/>
  <c r="L18" i="1"/>
  <c r="O17" i="1"/>
  <c r="O87" i="1" s="1"/>
  <c r="J120" i="1" s="1"/>
  <c r="N17" i="1"/>
  <c r="N87" i="1" s="1"/>
  <c r="K121" i="1" s="1"/>
  <c r="M17" i="1"/>
  <c r="L17" i="1"/>
  <c r="L87" i="1" s="1"/>
  <c r="AA16" i="1"/>
  <c r="Z16" i="1"/>
  <c r="Y16" i="1"/>
  <c r="X16" i="1"/>
  <c r="AA15" i="1"/>
  <c r="Z15" i="1"/>
  <c r="Y15" i="1"/>
  <c r="X15" i="1"/>
  <c r="AA14" i="1"/>
  <c r="Z14" i="1"/>
  <c r="Y14" i="1"/>
  <c r="X14" i="1"/>
  <c r="AA13" i="1"/>
  <c r="Z13" i="1"/>
  <c r="Y13" i="1"/>
  <c r="X13" i="1"/>
  <c r="AA12" i="1"/>
  <c r="Z12" i="1"/>
  <c r="Y12" i="1"/>
  <c r="Y87" i="1" s="1"/>
  <c r="J157" i="1" s="1"/>
  <c r="X12" i="1"/>
  <c r="AE11" i="1"/>
  <c r="AD11" i="1"/>
  <c r="AC11" i="1"/>
  <c r="AB11" i="1"/>
  <c r="AE10" i="1"/>
  <c r="AD10" i="1"/>
  <c r="AC10" i="1"/>
  <c r="AB10" i="1"/>
  <c r="AE9" i="1"/>
  <c r="AD9" i="1"/>
  <c r="AC9" i="1"/>
  <c r="AB9" i="1"/>
  <c r="AE8" i="1"/>
  <c r="AD8" i="1"/>
  <c r="AC8" i="1"/>
  <c r="AB8" i="1"/>
  <c r="AE7" i="1"/>
  <c r="AE87" i="1" s="1"/>
  <c r="J168" i="1" s="1"/>
  <c r="AD7" i="1"/>
  <c r="AD87" i="1" s="1"/>
  <c r="K169" i="1" s="1"/>
  <c r="AC7" i="1"/>
  <c r="AB7" i="1"/>
  <c r="AB87" i="1" s="1"/>
  <c r="K168" i="1" s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  <c r="K2" i="1"/>
  <c r="J2" i="1"/>
  <c r="I2" i="1"/>
  <c r="H2" i="1"/>
  <c r="K170" i="1" l="1"/>
  <c r="AC87" i="1"/>
  <c r="J169" i="1" s="1"/>
  <c r="L169" i="1" s="1"/>
  <c r="M87" i="1"/>
  <c r="J121" i="1" s="1"/>
  <c r="L121" i="1" s="1"/>
  <c r="Q87" i="1"/>
  <c r="J133" i="1" s="1"/>
  <c r="L133" i="1" s="1"/>
  <c r="H87" i="1"/>
  <c r="K95" i="1" s="1"/>
  <c r="X87" i="1"/>
  <c r="K156" i="1" s="1"/>
  <c r="K158" i="1" s="1"/>
  <c r="T87" i="1"/>
  <c r="K144" i="1" s="1"/>
  <c r="K146" i="1" s="1"/>
  <c r="I87" i="1"/>
  <c r="J96" i="1" s="1"/>
  <c r="L96" i="1" s="1"/>
  <c r="L145" i="1"/>
  <c r="J87" i="1"/>
  <c r="Z87" i="1"/>
  <c r="K157" i="1" s="1"/>
  <c r="K161" i="1" s="1"/>
  <c r="K87" i="1"/>
  <c r="J95" i="1" s="1"/>
  <c r="AA87" i="1"/>
  <c r="J156" i="1" s="1"/>
  <c r="W87" i="1"/>
  <c r="J144" i="1" s="1"/>
  <c r="J149" i="1" s="1"/>
  <c r="K122" i="1"/>
  <c r="J173" i="1"/>
  <c r="L168" i="1"/>
  <c r="J170" i="1"/>
  <c r="J122" i="1"/>
  <c r="L120" i="1"/>
  <c r="J125" i="1"/>
  <c r="J134" i="1"/>
  <c r="J137" i="1"/>
  <c r="L132" i="1"/>
  <c r="L113" i="1"/>
  <c r="K114" i="1"/>
  <c r="K125" i="1"/>
  <c r="W108" i="1"/>
  <c r="K149" i="1"/>
  <c r="K137" i="1"/>
  <c r="K96" i="1"/>
  <c r="J158" i="1"/>
  <c r="J161" i="1"/>
  <c r="L156" i="1"/>
  <c r="K173" i="1"/>
  <c r="K134" i="1"/>
  <c r="J112" i="1"/>
  <c r="J114" i="1" s="1"/>
  <c r="V109" i="1" l="1"/>
  <c r="J146" i="1"/>
  <c r="L144" i="1"/>
  <c r="L157" i="1"/>
  <c r="L125" i="1"/>
  <c r="L170" i="1"/>
  <c r="J174" i="1" s="1"/>
  <c r="J175" i="1" s="1"/>
  <c r="L146" i="1"/>
  <c r="L95" i="1"/>
  <c r="J100" i="1"/>
  <c r="J97" i="1"/>
  <c r="V108" i="1"/>
  <c r="L122" i="1"/>
  <c r="W109" i="1"/>
  <c r="X109" i="1" s="1"/>
  <c r="K100" i="1"/>
  <c r="K97" i="1"/>
  <c r="L137" i="1"/>
  <c r="L161" i="1"/>
  <c r="L158" i="1"/>
  <c r="J162" i="1" s="1"/>
  <c r="L149" i="1"/>
  <c r="L134" i="1"/>
  <c r="L173" i="1"/>
  <c r="L114" i="1"/>
  <c r="W110" i="1" l="1"/>
  <c r="J163" i="1"/>
  <c r="M123" i="1"/>
  <c r="R119" i="1" s="1"/>
  <c r="K126" i="1"/>
  <c r="X108" i="1"/>
  <c r="V110" i="1"/>
  <c r="V113" i="1"/>
  <c r="K174" i="1"/>
  <c r="L174" i="1" s="1"/>
  <c r="M171" i="1"/>
  <c r="R123" i="1" s="1"/>
  <c r="K138" i="1"/>
  <c r="M135" i="1"/>
  <c r="R120" i="1" s="1"/>
  <c r="L97" i="1"/>
  <c r="J101" i="1"/>
  <c r="J138" i="1"/>
  <c r="L100" i="1"/>
  <c r="K162" i="1"/>
  <c r="M159" i="1"/>
  <c r="R122" i="1" s="1"/>
  <c r="W113" i="1"/>
  <c r="K150" i="1"/>
  <c r="M147" i="1"/>
  <c r="R121" i="1" s="1"/>
  <c r="J126" i="1"/>
  <c r="J150" i="1"/>
  <c r="X110" i="1" l="1"/>
  <c r="U92" i="1"/>
  <c r="R97" i="1" s="1"/>
  <c r="M98" i="1"/>
  <c r="R118" i="1" s="1"/>
  <c r="R124" i="1" s="1"/>
  <c r="K101" i="1"/>
  <c r="K127" i="1"/>
  <c r="K139" i="1"/>
  <c r="J102" i="1"/>
  <c r="K163" i="1"/>
  <c r="L163" i="1" s="1"/>
  <c r="M164" i="1" s="1"/>
  <c r="L150" i="1"/>
  <c r="J151" i="1"/>
  <c r="L151" i="1" s="1"/>
  <c r="M152" i="1" s="1"/>
  <c r="L126" i="1"/>
  <c r="J127" i="1"/>
  <c r="K151" i="1"/>
  <c r="K175" i="1"/>
  <c r="L175" i="1" s="1"/>
  <c r="M176" i="1" s="1"/>
  <c r="L138" i="1"/>
  <c r="J139" i="1"/>
  <c r="X113" i="1"/>
  <c r="L162" i="1"/>
  <c r="K102" i="1" l="1"/>
  <c r="L102" i="1" s="1"/>
  <c r="M103" i="1" s="1"/>
  <c r="L127" i="1"/>
  <c r="M128" i="1" s="1"/>
  <c r="Y111" i="1"/>
  <c r="R96" i="1" s="1"/>
  <c r="U96" i="1" s="1"/>
  <c r="W114" i="1"/>
  <c r="L101" i="1"/>
  <c r="L139" i="1"/>
  <c r="M140" i="1" s="1"/>
  <c r="V114" i="1"/>
  <c r="W115" i="1" l="1"/>
  <c r="X114" i="1"/>
  <c r="V115" i="1"/>
  <c r="X115" i="1" s="1"/>
  <c r="Y116" i="1" s="1"/>
</calcChain>
</file>

<file path=xl/sharedStrings.xml><?xml version="1.0" encoding="utf-8"?>
<sst xmlns="http://schemas.openxmlformats.org/spreadsheetml/2006/main" count="244" uniqueCount="97">
  <si>
    <t>Article #</t>
  </si>
  <si>
    <t>Sabrina O. keep?</t>
  </si>
  <si>
    <t>Lorraine L. keep?</t>
  </si>
  <si>
    <t>Jeress W.  keep?</t>
  </si>
  <si>
    <t>Ashton S. keep?</t>
  </si>
  <si>
    <t xml:space="preserve">Final Decision </t>
  </si>
  <si>
    <t>SO/LL
1,0</t>
  </si>
  <si>
    <t>SO/LL
0,1</t>
  </si>
  <si>
    <t>SO/LL
0,0</t>
  </si>
  <si>
    <t>SO/LL
1,1</t>
  </si>
  <si>
    <t>SO/JW
1,0</t>
  </si>
  <si>
    <t>SO/JW
0,1</t>
  </si>
  <si>
    <t>SO/JW
0,0</t>
  </si>
  <si>
    <t>SO/JW
1,1</t>
  </si>
  <si>
    <t>SO/AS
1,0</t>
  </si>
  <si>
    <t>SO/AS
0,1</t>
  </si>
  <si>
    <t>SO/AS
0,0</t>
  </si>
  <si>
    <t>SO/AS
1,1</t>
  </si>
  <si>
    <t>LL/JW
1,0</t>
  </si>
  <si>
    <t>LL/JW
0,1</t>
  </si>
  <si>
    <t>LL/JW
0,0</t>
  </si>
  <si>
    <t>LL/JW
1,1</t>
  </si>
  <si>
    <t>LL/AS
1,0</t>
  </si>
  <si>
    <t>LL/AS
0,1</t>
  </si>
  <si>
    <t>LL/AS
0,0</t>
  </si>
  <si>
    <t>LL/AS
1,1</t>
  </si>
  <si>
    <t>JW/AS
1,0</t>
  </si>
  <si>
    <t>JW/AS
0,1</t>
  </si>
  <si>
    <t>JW/AS
0,0</t>
  </si>
  <si>
    <t>JW/AS
1,1</t>
  </si>
  <si>
    <t>15*</t>
  </si>
  <si>
    <t>20*</t>
  </si>
  <si>
    <t>32*</t>
  </si>
  <si>
    <t xml:space="preserve">35* </t>
  </si>
  <si>
    <t>39*</t>
  </si>
  <si>
    <t>CINAHL 2</t>
  </si>
  <si>
    <t>CINAHL 3</t>
  </si>
  <si>
    <t>CINAHL 4</t>
  </si>
  <si>
    <t>CINAHL 5</t>
  </si>
  <si>
    <t>CINAHL 6</t>
  </si>
  <si>
    <t>CINAHL 7</t>
  </si>
  <si>
    <t>CINAHL 8</t>
  </si>
  <si>
    <t>CINAHL 9</t>
  </si>
  <si>
    <t>CINAHL 10</t>
  </si>
  <si>
    <t>CINAHL 11</t>
  </si>
  <si>
    <t>CINAHL 12</t>
  </si>
  <si>
    <t>CINAHL 13</t>
  </si>
  <si>
    <t>CINAHL 14</t>
  </si>
  <si>
    <t>CINAHL 15</t>
  </si>
  <si>
    <t>CINAHL 16</t>
  </si>
  <si>
    <t>CINAHL 17</t>
  </si>
  <si>
    <t>CINAHL 18</t>
  </si>
  <si>
    <t>Before discussing independent assessments of whether to include studies in analysis</t>
  </si>
  <si>
    <r>
      <t>P</t>
    </r>
    <r>
      <rPr>
        <vertAlign val="sub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-P</t>
    </r>
    <r>
      <rPr>
        <vertAlign val="subscript"/>
        <sz val="12"/>
        <color theme="1"/>
        <rFont val="Times New Roman"/>
        <family val="1"/>
      </rPr>
      <t>e</t>
    </r>
  </si>
  <si>
    <t>= Kappa</t>
  </si>
  <si>
    <r>
      <t>P</t>
    </r>
    <r>
      <rPr>
        <vertAlign val="subscript"/>
        <sz val="12"/>
        <color theme="1"/>
        <rFont val="Times New Roman"/>
        <family val="1"/>
      </rPr>
      <t xml:space="preserve">e </t>
    </r>
    <r>
      <rPr>
        <sz val="12"/>
        <color theme="1"/>
        <rFont val="Times New Roman"/>
        <family val="1"/>
      </rPr>
      <t>=</t>
    </r>
  </si>
  <si>
    <t>(cm1*rm1)/n - (cm2*rm2)/n</t>
  </si>
  <si>
    <t>=</t>
  </si>
  <si>
    <t>IS</t>
  </si>
  <si>
    <r>
      <t>1-P</t>
    </r>
    <r>
      <rPr>
        <vertAlign val="subscript"/>
        <sz val="12"/>
        <color theme="1"/>
        <rFont val="Times New Roman"/>
        <family val="1"/>
      </rPr>
      <t>e</t>
    </r>
  </si>
  <si>
    <t>n</t>
  </si>
  <si>
    <t>Yes = 1</t>
  </si>
  <si>
    <t>No = 0</t>
  </si>
  <si>
    <t>KB</t>
  </si>
  <si>
    <t>rm1</t>
  </si>
  <si>
    <t>rm2</t>
  </si>
  <si>
    <r>
      <rPr>
        <i/>
        <sz val="12"/>
        <color theme="1"/>
        <rFont val="Times New Roman"/>
        <family val="1"/>
      </rPr>
      <t>Kappa</t>
    </r>
    <r>
      <rPr>
        <sz val="12"/>
        <color theme="1"/>
        <rFont val="Times New Roman"/>
        <family val="1"/>
      </rPr>
      <t xml:space="preserve"> = </t>
    </r>
  </si>
  <si>
    <t>= Strong agreement</t>
  </si>
  <si>
    <t>cm1</t>
  </si>
  <si>
    <t>cm2</t>
  </si>
  <si>
    <t>% agreement</t>
  </si>
  <si>
    <r>
      <t>= P</t>
    </r>
    <r>
      <rPr>
        <vertAlign val="subscript"/>
        <sz val="12"/>
        <color theme="1"/>
        <rFont val="Times New Roman"/>
        <family val="1"/>
      </rPr>
      <t>a</t>
    </r>
  </si>
  <si>
    <t>=&gt;</t>
  </si>
  <si>
    <t>Agreement</t>
  </si>
  <si>
    <t>By Chance</t>
  </si>
  <si>
    <t>Add to references for calculation of Cohen's Kappa</t>
  </si>
  <si>
    <t>After discussing choices</t>
  </si>
  <si>
    <t>Light RJ. Measures of response agreement for qualitative data: Some generalizations and alternatives. Psychological Bulletin. 1971;76(5):365–377.</t>
  </si>
  <si>
    <t>n+0</t>
  </si>
  <si>
    <t>Light's method was used to combine the chi squared scores for all reviewers into a composite Cohen's Kappa.</t>
  </si>
  <si>
    <t>N-n</t>
  </si>
  <si>
    <t>=0+(N-n)</t>
  </si>
  <si>
    <t>Light's</t>
  </si>
  <si>
    <t>0+(N-n)</t>
  </si>
  <si>
    <r>
      <rPr>
        <i/>
        <sz val="12"/>
        <color theme="1"/>
        <rFont val="Times New Roman"/>
        <family val="1"/>
      </rPr>
      <t>Kappa</t>
    </r>
    <r>
      <rPr>
        <sz val="12"/>
        <color theme="1"/>
        <rFont val="Times New Roman"/>
        <family val="1"/>
      </rPr>
      <t xml:space="preserve"> =</t>
    </r>
  </si>
  <si>
    <t>McHugh ML. Interrater reliability: the kappa statistic. Biochemia medica: Biochemia medica. 2012 Oct 15;22(3):276-82.</t>
  </si>
  <si>
    <r>
      <t>= P</t>
    </r>
    <r>
      <rPr>
        <vertAlign val="sub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     =&gt;</t>
    </r>
  </si>
  <si>
    <t>= Kappa     =&gt;</t>
  </si>
  <si>
    <t>McHugh was used for the interpretation of the kappa statistic.</t>
  </si>
  <si>
    <t>SS</t>
  </si>
  <si>
    <t>KB/IS</t>
  </si>
  <si>
    <t>KB/SS</t>
  </si>
  <si>
    <t>KB/TB</t>
  </si>
  <si>
    <t>IS/SS</t>
  </si>
  <si>
    <t>IS/TB</t>
  </si>
  <si>
    <t>SS/TB</t>
  </si>
  <si>
    <t>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11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2" fillId="0" borderId="0" xfId="0" applyFont="1" applyAlignment="1">
      <alignment wrapText="1"/>
    </xf>
    <xf numFmtId="0" fontId="2" fillId="8" borderId="3" xfId="0" applyFont="1" applyFill="1" applyBorder="1"/>
    <xf numFmtId="0" fontId="2" fillId="8" borderId="4" xfId="0" applyFont="1" applyFill="1" applyBorder="1" applyAlignment="1">
      <alignment horizontal="center"/>
    </xf>
    <xf numFmtId="0" fontId="2" fillId="8" borderId="5" xfId="2" applyFont="1" applyFill="1" applyBorder="1" applyAlignment="1">
      <alignment horizontal="center" vertical="center" wrapText="1"/>
    </xf>
    <xf numFmtId="0" fontId="2" fillId="8" borderId="4" xfId="2" quotePrefix="1" applyFont="1" applyFill="1" applyBorder="1" applyAlignment="1">
      <alignment horizontal="left" vertical="center"/>
    </xf>
    <xf numFmtId="0" fontId="2" fillId="8" borderId="4" xfId="2" quotePrefix="1" applyFont="1" applyFill="1" applyBorder="1" applyAlignment="1">
      <alignment horizontal="center" vertical="center"/>
    </xf>
    <xf numFmtId="0" fontId="2" fillId="8" borderId="5" xfId="2" quotePrefix="1" applyFont="1" applyFill="1" applyBorder="1" applyAlignment="1">
      <alignment horizontal="center"/>
    </xf>
    <xf numFmtId="0" fontId="2" fillId="8" borderId="4" xfId="2" applyFont="1" applyFill="1" applyBorder="1" applyAlignment="1">
      <alignment horizontal="center" vertical="center"/>
    </xf>
    <xf numFmtId="0" fontId="2" fillId="8" borderId="4" xfId="0" applyFont="1" applyFill="1" applyBorder="1"/>
    <xf numFmtId="0" fontId="2" fillId="8" borderId="6" xfId="0" applyFont="1" applyFill="1" applyBorder="1"/>
    <xf numFmtId="0" fontId="2" fillId="8" borderId="7" xfId="2" applyFont="1" applyFill="1" applyBorder="1" applyAlignment="1">
      <alignment vertical="top" wrapText="1"/>
    </xf>
    <xf numFmtId="0" fontId="2" fillId="8" borderId="0" xfId="2" applyFont="1" applyFill="1" applyAlignment="1">
      <alignment vertical="top" wrapText="1"/>
    </xf>
    <xf numFmtId="0" fontId="7" fillId="8" borderId="0" xfId="2" applyFont="1" applyFill="1" applyAlignment="1">
      <alignment horizontal="center" vertical="top" wrapText="1"/>
    </xf>
    <xf numFmtId="0" fontId="2" fillId="8" borderId="0" xfId="2" applyFont="1" applyFill="1" applyAlignment="1">
      <alignment horizontal="center" vertical="top" wrapText="1"/>
    </xf>
    <xf numFmtId="0" fontId="2" fillId="8" borderId="0" xfId="2" applyFont="1" applyFill="1" applyAlignment="1">
      <alignment horizontal="center" vertical="top" wrapText="1"/>
    </xf>
    <xf numFmtId="0" fontId="2" fillId="8" borderId="0" xfId="2" applyFont="1" applyFill="1"/>
    <xf numFmtId="0" fontId="2" fillId="8" borderId="0" xfId="2" quotePrefix="1" applyFont="1" applyFill="1" applyAlignment="1">
      <alignment horizontal="center" vertical="center" wrapText="1"/>
    </xf>
    <xf numFmtId="0" fontId="2" fillId="8" borderId="0" xfId="2" applyFont="1" applyFill="1" applyAlignment="1">
      <alignment horizontal="left" vertical="center"/>
    </xf>
    <xf numFmtId="0" fontId="2" fillId="8" borderId="0" xfId="2" applyFont="1" applyFill="1" applyAlignment="1">
      <alignment horizontal="center" vertical="center"/>
    </xf>
    <xf numFmtId="0" fontId="2" fillId="8" borderId="4" xfId="2" applyFont="1" applyFill="1" applyBorder="1" applyAlignment="1">
      <alignment horizontal="center"/>
    </xf>
    <xf numFmtId="0" fontId="2" fillId="8" borderId="0" xfId="0" applyFont="1" applyFill="1"/>
    <xf numFmtId="0" fontId="2" fillId="8" borderId="8" xfId="0" applyFont="1" applyFill="1" applyBorder="1"/>
    <xf numFmtId="0" fontId="2" fillId="8" borderId="0" xfId="2" quotePrefix="1" applyFont="1" applyFill="1" applyAlignment="1">
      <alignment vertical="top" wrapText="1"/>
    </xf>
    <xf numFmtId="0" fontId="2" fillId="8" borderId="0" xfId="2" quotePrefix="1" applyFont="1" applyFill="1"/>
    <xf numFmtId="0" fontId="2" fillId="8" borderId="0" xfId="2" applyFont="1" applyFill="1" applyAlignment="1">
      <alignment horizontal="center" vertical="center"/>
    </xf>
    <xf numFmtId="0" fontId="2" fillId="8" borderId="0" xfId="0" applyFont="1" applyFill="1" applyAlignment="1">
      <alignment wrapText="1"/>
    </xf>
    <xf numFmtId="0" fontId="7" fillId="8" borderId="7" xfId="2" applyFont="1" applyFill="1" applyBorder="1" applyAlignment="1">
      <alignment horizontal="center" vertical="center" wrapText="1"/>
    </xf>
    <xf numFmtId="0" fontId="2" fillId="8" borderId="9" xfId="2" applyFont="1" applyFill="1" applyBorder="1" applyAlignment="1">
      <alignment horizontal="center" vertical="top" wrapText="1"/>
    </xf>
    <xf numFmtId="0" fontId="2" fillId="8" borderId="0" xfId="2" applyFont="1" applyFill="1" applyAlignment="1">
      <alignment horizontal="center"/>
    </xf>
    <xf numFmtId="0" fontId="2" fillId="8" borderId="7" xfId="2" applyFont="1" applyFill="1" applyBorder="1" applyAlignment="1">
      <alignment horizontal="center" vertical="center" wrapText="1"/>
    </xf>
    <xf numFmtId="0" fontId="2" fillId="8" borderId="9" xfId="2" applyFont="1" applyFill="1" applyBorder="1" applyAlignment="1">
      <alignment horizontal="center"/>
    </xf>
    <xf numFmtId="2" fontId="2" fillId="8" borderId="1" xfId="1" applyNumberFormat="1" applyFont="1" applyFill="1" applyBorder="1" applyAlignment="1">
      <alignment horizontal="center"/>
    </xf>
    <xf numFmtId="0" fontId="2" fillId="8" borderId="0" xfId="2" quotePrefix="1" applyFont="1" applyFill="1" applyAlignment="1">
      <alignment horizontal="center" vertical="center"/>
    </xf>
    <xf numFmtId="2" fontId="2" fillId="9" borderId="0" xfId="2" applyNumberFormat="1" applyFont="1" applyFill="1" applyAlignment="1">
      <alignment horizontal="center" vertical="center"/>
    </xf>
    <xf numFmtId="0" fontId="2" fillId="9" borderId="0" xfId="0" quotePrefix="1" applyFont="1" applyFill="1" applyAlignment="1">
      <alignment horizontal="center" vertical="center" wrapText="1"/>
    </xf>
    <xf numFmtId="0" fontId="2" fillId="9" borderId="8" xfId="0" quotePrefix="1" applyFont="1" applyFill="1" applyBorder="1" applyAlignment="1">
      <alignment horizontal="center" vertical="center" wrapText="1"/>
    </xf>
    <xf numFmtId="0" fontId="2" fillId="8" borderId="7" xfId="2" applyFont="1" applyFill="1" applyBorder="1"/>
    <xf numFmtId="0" fontId="2" fillId="8" borderId="0" xfId="2" applyFont="1" applyFill="1" applyAlignment="1">
      <alignment horizontal="center" vertical="top"/>
    </xf>
    <xf numFmtId="164" fontId="2" fillId="8" borderId="0" xfId="1" applyNumberFormat="1" applyFont="1" applyFill="1" applyAlignment="1">
      <alignment horizontal="center" vertical="top" wrapText="1"/>
    </xf>
    <xf numFmtId="0" fontId="2" fillId="8" borderId="0" xfId="2" quotePrefix="1" applyFont="1" applyFill="1" applyAlignment="1">
      <alignment horizontal="left" vertical="center"/>
    </xf>
    <xf numFmtId="0" fontId="2" fillId="8" borderId="0" xfId="0" quotePrefix="1" applyFont="1" applyFill="1" applyAlignment="1">
      <alignment horizontal="left" vertical="center"/>
    </xf>
    <xf numFmtId="0" fontId="2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 vertical="center"/>
    </xf>
    <xf numFmtId="2" fontId="2" fillId="8" borderId="9" xfId="0" applyNumberFormat="1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/>
    </xf>
    <xf numFmtId="0" fontId="2" fillId="8" borderId="7" xfId="2" applyFont="1" applyFill="1" applyBorder="1" applyAlignment="1">
      <alignment vertical="center" wrapText="1"/>
    </xf>
    <xf numFmtId="0" fontId="2" fillId="8" borderId="0" xfId="2" quotePrefix="1" applyFont="1" applyFill="1" applyAlignment="1">
      <alignment vertical="center"/>
    </xf>
    <xf numFmtId="0" fontId="2" fillId="8" borderId="1" xfId="2" quotePrefix="1" applyFont="1" applyFill="1" applyBorder="1" applyAlignment="1">
      <alignment horizontal="center"/>
    </xf>
    <xf numFmtId="0" fontId="2" fillId="8" borderId="1" xfId="2" applyFont="1" applyFill="1" applyBorder="1"/>
    <xf numFmtId="0" fontId="2" fillId="8" borderId="1" xfId="0" applyFont="1" applyFill="1" applyBorder="1"/>
    <xf numFmtId="0" fontId="2" fillId="8" borderId="2" xfId="0" applyFont="1" applyFill="1" applyBorder="1"/>
    <xf numFmtId="0" fontId="7" fillId="9" borderId="0" xfId="0" applyFont="1" applyFill="1" applyAlignment="1">
      <alignment horizontal="left"/>
    </xf>
    <xf numFmtId="0" fontId="2" fillId="9" borderId="0" xfId="0" applyFont="1" applyFill="1" applyAlignment="1">
      <alignment horizontal="center"/>
    </xf>
    <xf numFmtId="0" fontId="2" fillId="9" borderId="0" xfId="0" applyFont="1" applyFill="1" applyAlignment="1">
      <alignment wrapText="1"/>
    </xf>
    <xf numFmtId="0" fontId="2" fillId="8" borderId="3" xfId="2" applyFont="1" applyFill="1" applyBorder="1" applyAlignment="1">
      <alignment horizontal="center" vertical="center" wrapText="1"/>
    </xf>
    <xf numFmtId="0" fontId="2" fillId="8" borderId="4" xfId="2" applyFont="1" applyFill="1" applyBorder="1" applyAlignment="1">
      <alignment vertical="top" wrapText="1"/>
    </xf>
    <xf numFmtId="0" fontId="2" fillId="8" borderId="4" xfId="2" quotePrefix="1" applyFont="1" applyFill="1" applyBorder="1" applyAlignment="1">
      <alignment vertical="top" wrapText="1"/>
    </xf>
    <xf numFmtId="0" fontId="2" fillId="8" borderId="4" xfId="2" quotePrefix="1" applyFont="1" applyFill="1" applyBorder="1"/>
    <xf numFmtId="0" fontId="2" fillId="8" borderId="4" xfId="2" applyFont="1" applyFill="1" applyBorder="1"/>
    <xf numFmtId="0" fontId="2" fillId="8" borderId="4" xfId="2" applyFont="1" applyFill="1" applyBorder="1" applyAlignment="1">
      <alignment horizontal="center" vertical="center"/>
    </xf>
    <xf numFmtId="0" fontId="2" fillId="8" borderId="6" xfId="2" applyFont="1" applyFill="1" applyBorder="1"/>
    <xf numFmtId="0" fontId="2" fillId="0" borderId="0" xfId="2" applyFont="1"/>
    <xf numFmtId="0" fontId="2" fillId="0" borderId="0" xfId="0" applyFont="1"/>
    <xf numFmtId="0" fontId="9" fillId="9" borderId="0" xfId="0" applyFont="1" applyFill="1" applyAlignment="1">
      <alignment vertical="center"/>
    </xf>
    <xf numFmtId="0" fontId="2" fillId="8" borderId="0" xfId="2" quotePrefix="1" applyFont="1" applyFill="1" applyAlignment="1">
      <alignment horizontal="center"/>
    </xf>
    <xf numFmtId="0" fontId="2" fillId="8" borderId="0" xfId="2" quotePrefix="1" applyFont="1" applyFill="1" applyAlignment="1">
      <alignment horizontal="center"/>
    </xf>
    <xf numFmtId="0" fontId="2" fillId="8" borderId="8" xfId="2" applyFont="1" applyFill="1" applyBorder="1"/>
    <xf numFmtId="0" fontId="2" fillId="8" borderId="0" xfId="2" applyFont="1" applyFill="1" applyAlignment="1">
      <alignment horizontal="center"/>
    </xf>
    <xf numFmtId="0" fontId="2" fillId="8" borderId="8" xfId="2" applyFont="1" applyFill="1" applyBorder="1" applyAlignment="1">
      <alignment horizontal="center" vertical="center"/>
    </xf>
    <xf numFmtId="165" fontId="2" fillId="8" borderId="8" xfId="2" applyNumberFormat="1" applyFont="1" applyFill="1" applyBorder="1" applyAlignment="1">
      <alignment horizontal="center" vertical="center"/>
    </xf>
    <xf numFmtId="0" fontId="7" fillId="9" borderId="0" xfId="0" applyFont="1" applyFill="1"/>
    <xf numFmtId="0" fontId="2" fillId="8" borderId="7" xfId="0" applyFont="1" applyFill="1" applyBorder="1" applyAlignment="1">
      <alignment horizontal="center" vertical="top" wrapText="1"/>
    </xf>
    <xf numFmtId="9" fontId="2" fillId="8" borderId="0" xfId="1" applyFont="1" applyFill="1" applyAlignment="1">
      <alignment horizontal="center" vertical="top" wrapText="1"/>
    </xf>
    <xf numFmtId="0" fontId="2" fillId="8" borderId="1" xfId="2" applyFont="1" applyFill="1" applyBorder="1" applyAlignment="1">
      <alignment horizontal="center" vertical="center" wrapText="1"/>
    </xf>
    <xf numFmtId="0" fontId="2" fillId="8" borderId="0" xfId="2" quotePrefix="1" applyFont="1" applyFill="1" applyAlignment="1">
      <alignment horizontal="left" vertical="center"/>
    </xf>
    <xf numFmtId="2" fontId="2" fillId="8" borderId="9" xfId="2" applyNumberFormat="1" applyFont="1" applyFill="1" applyBorder="1" applyAlignment="1">
      <alignment horizontal="center" vertical="top" wrapText="1"/>
    </xf>
    <xf numFmtId="2" fontId="2" fillId="8" borderId="0" xfId="2" applyNumberFormat="1" applyFont="1" applyFill="1" applyAlignment="1">
      <alignment horizontal="center"/>
    </xf>
    <xf numFmtId="0" fontId="2" fillId="8" borderId="0" xfId="0" applyFont="1" applyFill="1" applyAlignment="1">
      <alignment horizontal="center" vertical="top" wrapText="1"/>
    </xf>
    <xf numFmtId="0" fontId="2" fillId="8" borderId="0" xfId="0" applyFont="1" applyFill="1" applyAlignment="1">
      <alignment horizontal="center" vertical="center" wrapText="1"/>
    </xf>
    <xf numFmtId="2" fontId="2" fillId="8" borderId="9" xfId="2" applyNumberFormat="1" applyFont="1" applyFill="1" applyBorder="1" applyAlignment="1">
      <alignment horizontal="center"/>
    </xf>
    <xf numFmtId="0" fontId="2" fillId="8" borderId="0" xfId="2" applyFont="1" applyFill="1" applyAlignment="1">
      <alignment horizontal="center" wrapText="1"/>
    </xf>
    <xf numFmtId="165" fontId="2" fillId="8" borderId="0" xfId="2" applyNumberFormat="1" applyFont="1" applyFill="1" applyAlignment="1">
      <alignment horizontal="center"/>
    </xf>
    <xf numFmtId="0" fontId="2" fillId="8" borderId="10" xfId="0" applyFont="1" applyFill="1" applyBorder="1" applyAlignment="1">
      <alignment horizontal="center" vertical="top" wrapText="1"/>
    </xf>
    <xf numFmtId="0" fontId="2" fillId="8" borderId="1" xfId="2" applyFont="1" applyFill="1" applyBorder="1" applyAlignment="1">
      <alignment horizontal="center" vertical="top"/>
    </xf>
    <xf numFmtId="9" fontId="2" fillId="8" borderId="1" xfId="1" applyFont="1" applyFill="1" applyBorder="1" applyAlignment="1">
      <alignment horizontal="center" vertical="top" wrapText="1"/>
    </xf>
    <xf numFmtId="0" fontId="2" fillId="8" borderId="1" xfId="2" quotePrefix="1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/>
    </xf>
    <xf numFmtId="2" fontId="2" fillId="8" borderId="0" xfId="2" applyNumberFormat="1" applyFont="1" applyFill="1" applyAlignment="1">
      <alignment horizontal="center" vertical="top" wrapText="1"/>
    </xf>
    <xf numFmtId="2" fontId="2" fillId="8" borderId="0" xfId="2" applyNumberFormat="1" applyFont="1" applyFill="1" applyAlignment="1">
      <alignment horizontal="center" vertical="top"/>
    </xf>
    <xf numFmtId="2" fontId="2" fillId="8" borderId="0" xfId="2" applyNumberFormat="1" applyFont="1" applyFill="1"/>
    <xf numFmtId="10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0" fontId="2" fillId="8" borderId="0" xfId="2" applyFont="1" applyFill="1" applyAlignment="1">
      <alignment horizontal="center" vertical="center" wrapText="1"/>
    </xf>
    <xf numFmtId="2" fontId="2" fillId="8" borderId="0" xfId="1" applyNumberFormat="1" applyFont="1" applyFill="1" applyAlignment="1">
      <alignment horizontal="center" vertical="top" wrapText="1"/>
    </xf>
  </cellXfs>
  <cellStyles count="3">
    <cellStyle name="Normal" xfId="0" builtinId="0"/>
    <cellStyle name="Normal 2" xfId="2" xr:uid="{4E9CBEFF-1FF8-4066-B8B6-C9917B1B941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637</xdr:colOff>
      <xdr:row>104</xdr:row>
      <xdr:rowOff>69273</xdr:rowOff>
    </xdr:from>
    <xdr:to>
      <xdr:col>12</xdr:col>
      <xdr:colOff>242455</xdr:colOff>
      <xdr:row>106</xdr:row>
      <xdr:rowOff>173182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id="{17B26281-8DF9-462E-9E55-4B8869F9144D}"/>
            </a:ext>
          </a:extLst>
        </xdr:cNvPr>
        <xdr:cNvCxnSpPr/>
      </xdr:nvCxnSpPr>
      <xdr:spPr>
        <a:xfrm>
          <a:off x="5684867" y="5974773"/>
          <a:ext cx="1583228" cy="68683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54105</xdr:colOff>
      <xdr:row>92</xdr:row>
      <xdr:rowOff>44823</xdr:rowOff>
    </xdr:from>
    <xdr:to>
      <xdr:col>20</xdr:col>
      <xdr:colOff>0</xdr:colOff>
      <xdr:row>95</xdr:row>
      <xdr:rowOff>51547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D5B7DEBF-5B92-4C21-A509-1644473DCE96}"/>
            </a:ext>
          </a:extLst>
        </xdr:cNvPr>
        <xdr:cNvCxnSpPr/>
      </xdr:nvCxnSpPr>
      <xdr:spPr>
        <a:xfrm flipH="1">
          <a:off x="11494545" y="2220333"/>
          <a:ext cx="487905" cy="1016374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36176</xdr:colOff>
      <xdr:row>95</xdr:row>
      <xdr:rowOff>121227</xdr:rowOff>
    </xdr:from>
    <xdr:to>
      <xdr:col>17</xdr:col>
      <xdr:colOff>969818</xdr:colOff>
      <xdr:row>97</xdr:row>
      <xdr:rowOff>201707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74190408-B38A-4584-862F-15E3BC8D3BC1}"/>
            </a:ext>
          </a:extLst>
        </xdr:cNvPr>
        <xdr:cNvCxnSpPr/>
      </xdr:nvCxnSpPr>
      <xdr:spPr>
        <a:xfrm flipV="1">
          <a:off x="8813426" y="3306387"/>
          <a:ext cx="1784262" cy="469100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05117</xdr:colOff>
      <xdr:row>92</xdr:row>
      <xdr:rowOff>78441</xdr:rowOff>
    </xdr:from>
    <xdr:to>
      <xdr:col>20</xdr:col>
      <xdr:colOff>22411</xdr:colOff>
      <xdr:row>96</xdr:row>
      <xdr:rowOff>67235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BF23399F-25BB-41A3-B91B-93F4920B7DA6}"/>
            </a:ext>
          </a:extLst>
        </xdr:cNvPr>
        <xdr:cNvCxnSpPr/>
      </xdr:nvCxnSpPr>
      <xdr:spPr>
        <a:xfrm flipH="1">
          <a:off x="11536007" y="2253951"/>
          <a:ext cx="468854" cy="1192754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94</xdr:row>
      <xdr:rowOff>29136</xdr:rowOff>
    </xdr:from>
    <xdr:to>
      <xdr:col>12</xdr:col>
      <xdr:colOff>242456</xdr:colOff>
      <xdr:row>97</xdr:row>
      <xdr:rowOff>51955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39BC389F-268E-49ED-9048-F42E34DFD764}"/>
            </a:ext>
          </a:extLst>
        </xdr:cNvPr>
        <xdr:cNvCxnSpPr/>
      </xdr:nvCxnSpPr>
      <xdr:spPr>
        <a:xfrm>
          <a:off x="5700759" y="282567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865908</xdr:colOff>
      <xdr:row>111</xdr:row>
      <xdr:rowOff>69272</xdr:rowOff>
    </xdr:from>
    <xdr:to>
      <xdr:col>12</xdr:col>
      <xdr:colOff>225137</xdr:colOff>
      <xdr:row>114</xdr:row>
      <xdr:rowOff>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687D93E-DCDC-465D-87CA-D161CF5DE4C4}"/>
            </a:ext>
          </a:extLst>
        </xdr:cNvPr>
        <xdr:cNvCxnSpPr/>
      </xdr:nvCxnSpPr>
      <xdr:spPr>
        <a:xfrm>
          <a:off x="5651268" y="8150282"/>
          <a:ext cx="1599509" cy="707968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119</xdr:row>
      <xdr:rowOff>29136</xdr:rowOff>
    </xdr:from>
    <xdr:to>
      <xdr:col>12</xdr:col>
      <xdr:colOff>242456</xdr:colOff>
      <xdr:row>122</xdr:row>
      <xdr:rowOff>51955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E4689F52-487E-4F08-8D8B-F1FAED93A240}"/>
            </a:ext>
          </a:extLst>
        </xdr:cNvPr>
        <xdr:cNvCxnSpPr/>
      </xdr:nvCxnSpPr>
      <xdr:spPr>
        <a:xfrm>
          <a:off x="5700759" y="1005324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131</xdr:row>
      <xdr:rowOff>29136</xdr:rowOff>
    </xdr:from>
    <xdr:to>
      <xdr:col>12</xdr:col>
      <xdr:colOff>242456</xdr:colOff>
      <xdr:row>134</xdr:row>
      <xdr:rowOff>51955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79CB9A9B-44B4-47EC-BB5D-046636731A87}"/>
            </a:ext>
          </a:extLst>
        </xdr:cNvPr>
        <xdr:cNvCxnSpPr/>
      </xdr:nvCxnSpPr>
      <xdr:spPr>
        <a:xfrm>
          <a:off x="5700759" y="1316220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143</xdr:row>
      <xdr:rowOff>29136</xdr:rowOff>
    </xdr:from>
    <xdr:to>
      <xdr:col>12</xdr:col>
      <xdr:colOff>242456</xdr:colOff>
      <xdr:row>146</xdr:row>
      <xdr:rowOff>51955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881038E-92DD-410E-9742-7197047B5FD8}"/>
            </a:ext>
          </a:extLst>
        </xdr:cNvPr>
        <xdr:cNvCxnSpPr/>
      </xdr:nvCxnSpPr>
      <xdr:spPr>
        <a:xfrm>
          <a:off x="5700759" y="1627116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50529</xdr:colOff>
      <xdr:row>107</xdr:row>
      <xdr:rowOff>29136</xdr:rowOff>
    </xdr:from>
    <xdr:to>
      <xdr:col>24</xdr:col>
      <xdr:colOff>242456</xdr:colOff>
      <xdr:row>110</xdr:row>
      <xdr:rowOff>51955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50B4C806-3474-4EA2-B3C5-D37D460835DA}"/>
            </a:ext>
          </a:extLst>
        </xdr:cNvPr>
        <xdr:cNvCxnSpPr/>
      </xdr:nvCxnSpPr>
      <xdr:spPr>
        <a:xfrm>
          <a:off x="12478749" y="6711876"/>
          <a:ext cx="1955957" cy="103246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436914</xdr:colOff>
      <xdr:row>89</xdr:row>
      <xdr:rowOff>43543</xdr:rowOff>
    </xdr:from>
    <xdr:to>
      <xdr:col>24</xdr:col>
      <xdr:colOff>3722914</xdr:colOff>
      <xdr:row>92</xdr:row>
      <xdr:rowOff>14151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26A65324-178A-4298-8AC5-573F993207F3}"/>
            </a:ext>
          </a:extLst>
        </xdr:cNvPr>
        <xdr:cNvSpPr txBox="1"/>
      </xdr:nvSpPr>
      <xdr:spPr>
        <a:xfrm>
          <a:off x="14676664" y="1598023"/>
          <a:ext cx="0" cy="7190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600"/>
            <a:t>Report this</a:t>
          </a:r>
        </a:p>
      </xdr:txBody>
    </xdr:sp>
    <xdr:clientData/>
  </xdr:twoCellAnchor>
  <xdr:twoCellAnchor>
    <xdr:from>
      <xdr:col>23</xdr:col>
      <xdr:colOff>76202</xdr:colOff>
      <xdr:row>91</xdr:row>
      <xdr:rowOff>148167</xdr:rowOff>
    </xdr:from>
    <xdr:to>
      <xdr:col>24</xdr:col>
      <xdr:colOff>391583</xdr:colOff>
      <xdr:row>95</xdr:row>
      <xdr:rowOff>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35534085-4980-43F9-BF65-A9C6DE2A6C45}"/>
            </a:ext>
          </a:extLst>
        </xdr:cNvPr>
        <xdr:cNvCxnSpPr/>
      </xdr:nvCxnSpPr>
      <xdr:spPr>
        <a:xfrm flipH="1">
          <a:off x="13837922" y="2091267"/>
          <a:ext cx="745911" cy="1093893"/>
        </a:xfrm>
        <a:prstGeom prst="straightConnector1">
          <a:avLst/>
        </a:prstGeom>
        <a:ln w="381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486833</xdr:colOff>
      <xdr:row>95</xdr:row>
      <xdr:rowOff>127000</xdr:rowOff>
    </xdr:from>
    <xdr:to>
      <xdr:col>25</xdr:col>
      <xdr:colOff>125186</xdr:colOff>
      <xdr:row>101</xdr:row>
      <xdr:rowOff>125186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BA4E28CB-F76C-4583-8BA2-95E65987EA9D}"/>
            </a:ext>
          </a:extLst>
        </xdr:cNvPr>
        <xdr:cNvCxnSpPr/>
      </xdr:nvCxnSpPr>
      <xdr:spPr>
        <a:xfrm>
          <a:off x="14675273" y="3312160"/>
          <a:ext cx="126033" cy="1552666"/>
        </a:xfrm>
        <a:prstGeom prst="straightConnector1">
          <a:avLst/>
        </a:prstGeom>
        <a:ln w="381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155</xdr:row>
      <xdr:rowOff>29136</xdr:rowOff>
    </xdr:from>
    <xdr:to>
      <xdr:col>12</xdr:col>
      <xdr:colOff>242456</xdr:colOff>
      <xdr:row>158</xdr:row>
      <xdr:rowOff>51955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3165ABCD-2046-43A7-A04B-692473C539B9}"/>
            </a:ext>
          </a:extLst>
        </xdr:cNvPr>
        <xdr:cNvCxnSpPr/>
      </xdr:nvCxnSpPr>
      <xdr:spPr>
        <a:xfrm>
          <a:off x="5700759" y="1938012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0529</xdr:colOff>
      <xdr:row>167</xdr:row>
      <xdr:rowOff>29136</xdr:rowOff>
    </xdr:from>
    <xdr:to>
      <xdr:col>12</xdr:col>
      <xdr:colOff>242456</xdr:colOff>
      <xdr:row>170</xdr:row>
      <xdr:rowOff>51955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DA598226-F30C-4A32-9290-69984BC359EA}"/>
            </a:ext>
          </a:extLst>
        </xdr:cNvPr>
        <xdr:cNvCxnSpPr/>
      </xdr:nvCxnSpPr>
      <xdr:spPr>
        <a:xfrm>
          <a:off x="5700759" y="22489086"/>
          <a:ext cx="1567337" cy="800059"/>
        </a:xfrm>
        <a:prstGeom prst="straightConnector1">
          <a:avLst/>
        </a:prstGeom>
        <a:ln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379</xdr:colOff>
      <xdr:row>89</xdr:row>
      <xdr:rowOff>67733</xdr:rowOff>
    </xdr:from>
    <xdr:to>
      <xdr:col>31</xdr:col>
      <xdr:colOff>256760</xdr:colOff>
      <xdr:row>92</xdr:row>
      <xdr:rowOff>133349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E53996C1-171F-4C84-B848-F76311829718}"/>
            </a:ext>
          </a:extLst>
        </xdr:cNvPr>
        <xdr:cNvSpPr txBox="1"/>
      </xdr:nvSpPr>
      <xdr:spPr>
        <a:xfrm>
          <a:off x="14678499" y="1622213"/>
          <a:ext cx="2967101" cy="68664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600"/>
            <a:t>Report th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BFC30-96C0-460A-B278-9F22B8098104}">
  <dimension ref="A1:AF176"/>
  <sheetViews>
    <sheetView tabSelected="1" workbookViewId="0">
      <selection activeCell="A3" sqref="A3"/>
    </sheetView>
  </sheetViews>
  <sheetFormatPr defaultRowHeight="14.4" x14ac:dyDescent="0.55000000000000004"/>
  <sheetData>
    <row r="1" spans="1:32" ht="45.9" x14ac:dyDescent="0.55000000000000004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/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5"/>
    </row>
    <row r="2" spans="1:32" ht="15.3" x14ac:dyDescent="0.55000000000000004">
      <c r="A2" s="5">
        <v>2</v>
      </c>
      <c r="B2" s="5">
        <v>0</v>
      </c>
      <c r="C2" s="5">
        <v>0</v>
      </c>
      <c r="D2" s="5"/>
      <c r="E2" s="7"/>
      <c r="F2" s="5">
        <v>0</v>
      </c>
      <c r="G2" s="8"/>
      <c r="H2" s="9">
        <f>IF(B2-C2=1,1,0)</f>
        <v>0</v>
      </c>
      <c r="I2" s="9">
        <f>IF(C2-B2=1,1,0)</f>
        <v>0</v>
      </c>
      <c r="J2" s="9">
        <f>IF(B2+C2=0,1,0)</f>
        <v>1</v>
      </c>
      <c r="K2" s="9">
        <f>IF(C2+B2=2,1,0)</f>
        <v>0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5"/>
    </row>
    <row r="3" spans="1:32" ht="15.3" hidden="1" x14ac:dyDescent="0.55000000000000004">
      <c r="A3" s="5">
        <v>3</v>
      </c>
      <c r="B3" s="5">
        <v>0</v>
      </c>
      <c r="C3" s="5">
        <v>0</v>
      </c>
      <c r="D3" s="5"/>
      <c r="E3" s="7"/>
      <c r="F3" s="5">
        <v>0</v>
      </c>
      <c r="G3" s="8"/>
      <c r="H3" s="9">
        <f t="shared" ref="H3:H6" si="0">IF(B3-C3=1,1,0)</f>
        <v>0</v>
      </c>
      <c r="I3" s="9">
        <f t="shared" ref="I3:I6" si="1">IF(C3-B3=1,1,0)</f>
        <v>0</v>
      </c>
      <c r="J3" s="9">
        <f t="shared" ref="J3:J6" si="2">IF(B3+C3=0,1,0)</f>
        <v>1</v>
      </c>
      <c r="K3" s="9">
        <f t="shared" ref="K3:K6" si="3">IF(C3+B3=2,1,0)</f>
        <v>0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5"/>
    </row>
    <row r="4" spans="1:32" ht="15.3" hidden="1" x14ac:dyDescent="0.55000000000000004">
      <c r="A4" s="5">
        <v>4</v>
      </c>
      <c r="B4" s="5">
        <v>1</v>
      </c>
      <c r="C4" s="5">
        <v>1</v>
      </c>
      <c r="D4" s="5"/>
      <c r="E4" s="7"/>
      <c r="F4" s="10">
        <v>1</v>
      </c>
      <c r="G4" s="8"/>
      <c r="H4" s="9">
        <f t="shared" si="0"/>
        <v>0</v>
      </c>
      <c r="I4" s="9">
        <f t="shared" si="1"/>
        <v>0</v>
      </c>
      <c r="J4" s="9">
        <f t="shared" si="2"/>
        <v>0</v>
      </c>
      <c r="K4" s="9">
        <f t="shared" si="3"/>
        <v>1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5"/>
    </row>
    <row r="5" spans="1:32" ht="15.3" hidden="1" x14ac:dyDescent="0.55000000000000004">
      <c r="A5" s="5">
        <v>5</v>
      </c>
      <c r="B5" s="5">
        <v>1</v>
      </c>
      <c r="C5" s="5">
        <v>1</v>
      </c>
      <c r="D5" s="5"/>
      <c r="E5" s="7"/>
      <c r="F5" s="10">
        <v>1</v>
      </c>
      <c r="G5" s="8"/>
      <c r="H5" s="9">
        <f t="shared" si="0"/>
        <v>0</v>
      </c>
      <c r="I5" s="9">
        <f t="shared" si="1"/>
        <v>0</v>
      </c>
      <c r="J5" s="9">
        <f t="shared" si="2"/>
        <v>0</v>
      </c>
      <c r="K5" s="9">
        <f t="shared" si="3"/>
        <v>1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5"/>
    </row>
    <row r="6" spans="1:32" ht="15.3" hidden="1" x14ac:dyDescent="0.55000000000000004">
      <c r="A6" s="5">
        <v>6</v>
      </c>
      <c r="B6" s="5">
        <v>0</v>
      </c>
      <c r="C6" s="5">
        <v>0</v>
      </c>
      <c r="D6" s="5"/>
      <c r="E6" s="7"/>
      <c r="F6" s="5">
        <v>0</v>
      </c>
      <c r="G6" s="8"/>
      <c r="H6" s="9">
        <f t="shared" si="0"/>
        <v>0</v>
      </c>
      <c r="I6" s="9">
        <f t="shared" si="1"/>
        <v>0</v>
      </c>
      <c r="J6" s="9">
        <f t="shared" si="2"/>
        <v>1</v>
      </c>
      <c r="K6" s="9">
        <f t="shared" si="3"/>
        <v>0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5"/>
    </row>
    <row r="7" spans="1:32" ht="15.3" hidden="1" x14ac:dyDescent="0.55000000000000004">
      <c r="A7" s="5">
        <v>7</v>
      </c>
      <c r="B7" s="5"/>
      <c r="C7" s="5"/>
      <c r="D7" s="5">
        <v>1</v>
      </c>
      <c r="E7" s="7">
        <v>1</v>
      </c>
      <c r="F7" s="10">
        <v>1</v>
      </c>
      <c r="G7" s="8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>
        <f>IF(D7-E7=1,1,0)</f>
        <v>0</v>
      </c>
      <c r="AC7" s="9">
        <f>IF(E7-D7=1,1,0)</f>
        <v>0</v>
      </c>
      <c r="AD7" s="9">
        <f>IF(D7+E7=0,1,0)</f>
        <v>0</v>
      </c>
      <c r="AE7" s="9">
        <f>IF(E7+D7=2,1,0)</f>
        <v>1</v>
      </c>
      <c r="AF7" s="5"/>
    </row>
    <row r="8" spans="1:32" ht="15.3" hidden="1" x14ac:dyDescent="0.55000000000000004">
      <c r="A8" s="5">
        <v>8</v>
      </c>
      <c r="B8" s="5"/>
      <c r="C8" s="5"/>
      <c r="D8" s="5">
        <v>1</v>
      </c>
      <c r="E8" s="7">
        <v>1</v>
      </c>
      <c r="F8" s="10">
        <v>1</v>
      </c>
      <c r="G8" s="8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>
        <f t="shared" ref="AB8:AB11" si="4">IF(D8-E8=1,1,0)</f>
        <v>0</v>
      </c>
      <c r="AC8" s="9">
        <f t="shared" ref="AC8:AC11" si="5">IF(E8-D8=1,1,0)</f>
        <v>0</v>
      </c>
      <c r="AD8" s="9">
        <f t="shared" ref="AD8:AD11" si="6">IF(D8+E8=0,1,0)</f>
        <v>0</v>
      </c>
      <c r="AE8" s="9">
        <f t="shared" ref="AE8:AE11" si="7">IF(E8+D8=2,1,0)</f>
        <v>1</v>
      </c>
      <c r="AF8" s="5"/>
    </row>
    <row r="9" spans="1:32" ht="15.3" hidden="1" x14ac:dyDescent="0.55000000000000004">
      <c r="A9" s="11">
        <v>9</v>
      </c>
      <c r="B9" s="5"/>
      <c r="C9" s="5"/>
      <c r="D9" s="5">
        <v>1</v>
      </c>
      <c r="E9" s="7">
        <v>1</v>
      </c>
      <c r="F9" s="11">
        <v>0</v>
      </c>
      <c r="G9" s="8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>
        <f t="shared" si="4"/>
        <v>0</v>
      </c>
      <c r="AC9" s="9">
        <f t="shared" si="5"/>
        <v>0</v>
      </c>
      <c r="AD9" s="9">
        <f t="shared" si="6"/>
        <v>0</v>
      </c>
      <c r="AE9" s="9">
        <f t="shared" si="7"/>
        <v>1</v>
      </c>
      <c r="AF9" s="5"/>
    </row>
    <row r="10" spans="1:32" ht="15.3" hidden="1" x14ac:dyDescent="0.55000000000000004">
      <c r="A10" s="11">
        <v>10</v>
      </c>
      <c r="B10" s="5"/>
      <c r="C10" s="5"/>
      <c r="D10" s="5">
        <v>1</v>
      </c>
      <c r="E10" s="7">
        <v>1</v>
      </c>
      <c r="F10" s="11">
        <v>0</v>
      </c>
      <c r="G10" s="8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>
        <f t="shared" si="4"/>
        <v>0</v>
      </c>
      <c r="AC10" s="9">
        <f t="shared" si="5"/>
        <v>0</v>
      </c>
      <c r="AD10" s="9">
        <f t="shared" si="6"/>
        <v>0</v>
      </c>
      <c r="AE10" s="9">
        <f t="shared" si="7"/>
        <v>1</v>
      </c>
      <c r="AF10" s="5"/>
    </row>
    <row r="11" spans="1:32" ht="15.3" hidden="1" x14ac:dyDescent="0.55000000000000004">
      <c r="A11" s="5">
        <v>11</v>
      </c>
      <c r="B11" s="5"/>
      <c r="C11" s="5"/>
      <c r="D11" s="12">
        <v>0</v>
      </c>
      <c r="E11" s="13">
        <v>1</v>
      </c>
      <c r="F11" s="5">
        <v>0</v>
      </c>
      <c r="G11" s="8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>
        <f t="shared" si="4"/>
        <v>0</v>
      </c>
      <c r="AC11" s="9">
        <f t="shared" si="5"/>
        <v>1</v>
      </c>
      <c r="AD11" s="9">
        <f t="shared" si="6"/>
        <v>0</v>
      </c>
      <c r="AE11" s="9">
        <f t="shared" si="7"/>
        <v>0</v>
      </c>
      <c r="AF11" s="5"/>
    </row>
    <row r="12" spans="1:32" ht="15.3" hidden="1" x14ac:dyDescent="0.55000000000000004">
      <c r="A12" s="5">
        <v>12</v>
      </c>
      <c r="B12" s="5"/>
      <c r="C12" s="12">
        <v>1</v>
      </c>
      <c r="D12" s="5"/>
      <c r="E12" s="13">
        <v>0</v>
      </c>
      <c r="F12" s="10">
        <v>1</v>
      </c>
      <c r="G12" s="8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>
        <f>IF(C12-E12=1,1,0)</f>
        <v>1</v>
      </c>
      <c r="Y12" s="9">
        <f>IF(E12-C12=1,1,0)</f>
        <v>0</v>
      </c>
      <c r="Z12" s="9">
        <f>IF(C12+E12=0,1,0)</f>
        <v>0</v>
      </c>
      <c r="AA12" s="9">
        <f>IF(E12+C12=2,1,0)</f>
        <v>0</v>
      </c>
      <c r="AB12" s="9"/>
      <c r="AC12" s="9"/>
      <c r="AD12" s="9"/>
      <c r="AE12" s="9"/>
      <c r="AF12" s="5"/>
    </row>
    <row r="13" spans="1:32" ht="15.3" hidden="1" x14ac:dyDescent="0.55000000000000004">
      <c r="A13" s="5">
        <v>13</v>
      </c>
      <c r="B13" s="5"/>
      <c r="C13" s="5">
        <v>1</v>
      </c>
      <c r="D13" s="5"/>
      <c r="E13" s="7">
        <v>1</v>
      </c>
      <c r="F13" s="10">
        <v>1</v>
      </c>
      <c r="G13" s="8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>
        <f t="shared" ref="X13:X16" si="8">IF(C13-E13=1,1,0)</f>
        <v>0</v>
      </c>
      <c r="Y13" s="9">
        <f t="shared" ref="Y13:Y16" si="9">IF(E13-C13=1,1,0)</f>
        <v>0</v>
      </c>
      <c r="Z13" s="9">
        <f t="shared" ref="Z13:Z16" si="10">IF(C13+E13=0,1,0)</f>
        <v>0</v>
      </c>
      <c r="AA13" s="9">
        <f t="shared" ref="AA13:AA16" si="11">IF(E13+C13=2,1,0)</f>
        <v>1</v>
      </c>
      <c r="AB13" s="9"/>
      <c r="AC13" s="9"/>
      <c r="AD13" s="9"/>
      <c r="AE13" s="9"/>
      <c r="AF13" s="5"/>
    </row>
    <row r="14" spans="1:32" ht="15.3" hidden="1" x14ac:dyDescent="0.55000000000000004">
      <c r="A14" s="5">
        <v>14</v>
      </c>
      <c r="B14" s="5"/>
      <c r="C14" s="5">
        <v>1</v>
      </c>
      <c r="D14" s="5"/>
      <c r="E14" s="7">
        <v>1</v>
      </c>
      <c r="F14" s="10">
        <v>1</v>
      </c>
      <c r="G14" s="8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>
        <f t="shared" si="8"/>
        <v>0</v>
      </c>
      <c r="Y14" s="9">
        <f t="shared" si="9"/>
        <v>0</v>
      </c>
      <c r="Z14" s="9">
        <f t="shared" si="10"/>
        <v>0</v>
      </c>
      <c r="AA14" s="9">
        <f t="shared" si="11"/>
        <v>1</v>
      </c>
      <c r="AB14" s="9"/>
      <c r="AC14" s="9"/>
      <c r="AD14" s="9"/>
      <c r="AE14" s="9"/>
      <c r="AF14" s="5"/>
    </row>
    <row r="15" spans="1:32" ht="15.3" hidden="1" x14ac:dyDescent="0.55000000000000004">
      <c r="A15" s="11" t="s">
        <v>30</v>
      </c>
      <c r="B15" s="5"/>
      <c r="C15" s="12">
        <v>0</v>
      </c>
      <c r="D15" s="5"/>
      <c r="E15" s="13">
        <v>1</v>
      </c>
      <c r="F15" s="11">
        <v>0</v>
      </c>
      <c r="G15" s="8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>
        <f t="shared" si="8"/>
        <v>0</v>
      </c>
      <c r="Y15" s="9">
        <f t="shared" si="9"/>
        <v>1</v>
      </c>
      <c r="Z15" s="9">
        <f t="shared" si="10"/>
        <v>0</v>
      </c>
      <c r="AA15" s="9">
        <f t="shared" si="11"/>
        <v>0</v>
      </c>
      <c r="AB15" s="9"/>
      <c r="AC15" s="9"/>
      <c r="AD15" s="9"/>
      <c r="AE15" s="9"/>
      <c r="AF15" s="5"/>
    </row>
    <row r="16" spans="1:32" ht="15.3" hidden="1" x14ac:dyDescent="0.55000000000000004">
      <c r="A16" s="5">
        <v>16</v>
      </c>
      <c r="B16" s="5"/>
      <c r="C16" s="5">
        <v>1</v>
      </c>
      <c r="D16" s="5"/>
      <c r="E16" s="7">
        <v>1</v>
      </c>
      <c r="F16" s="10">
        <v>1</v>
      </c>
      <c r="G16" s="8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>
        <f t="shared" si="8"/>
        <v>0</v>
      </c>
      <c r="Y16" s="9">
        <f t="shared" si="9"/>
        <v>0</v>
      </c>
      <c r="Z16" s="9">
        <f t="shared" si="10"/>
        <v>0</v>
      </c>
      <c r="AA16" s="9">
        <f t="shared" si="11"/>
        <v>1</v>
      </c>
      <c r="AB16" s="9"/>
      <c r="AC16" s="9"/>
      <c r="AD16" s="9"/>
      <c r="AE16" s="9"/>
      <c r="AF16" s="5"/>
    </row>
    <row r="17" spans="1:32" ht="15.3" hidden="1" x14ac:dyDescent="0.55000000000000004">
      <c r="A17" s="5">
        <v>17</v>
      </c>
      <c r="B17" s="5">
        <v>1</v>
      </c>
      <c r="C17" s="5"/>
      <c r="D17" s="5">
        <v>1</v>
      </c>
      <c r="E17" s="7"/>
      <c r="F17" s="10">
        <v>1</v>
      </c>
      <c r="G17" s="8"/>
      <c r="H17" s="9"/>
      <c r="I17" s="9"/>
      <c r="J17" s="9"/>
      <c r="K17" s="9"/>
      <c r="L17" s="9">
        <f>IF(B17-D17=1,1,0)</f>
        <v>0</v>
      </c>
      <c r="M17" s="9">
        <f>IF(D17-B17=1,1,0)</f>
        <v>0</v>
      </c>
      <c r="N17" s="9">
        <f>IF(B17+D17=0,1,0)</f>
        <v>0</v>
      </c>
      <c r="O17" s="9">
        <f>IF(D17+B17=2,1,0)</f>
        <v>1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5"/>
    </row>
    <row r="18" spans="1:32" ht="15.3" hidden="1" x14ac:dyDescent="0.55000000000000004">
      <c r="A18" s="14">
        <v>18</v>
      </c>
      <c r="B18" s="5">
        <v>1</v>
      </c>
      <c r="C18" s="5"/>
      <c r="D18" s="5">
        <v>1</v>
      </c>
      <c r="E18" s="7"/>
      <c r="F18" s="10">
        <v>1</v>
      </c>
      <c r="G18" s="8"/>
      <c r="H18" s="9"/>
      <c r="I18" s="9"/>
      <c r="J18" s="9"/>
      <c r="K18" s="9"/>
      <c r="L18" s="9">
        <f t="shared" ref="L18:L21" si="12">IF(B18-D18=1,1,0)</f>
        <v>0</v>
      </c>
      <c r="M18" s="9">
        <f t="shared" ref="M18:M21" si="13">IF(D18-B18=1,1,0)</f>
        <v>0</v>
      </c>
      <c r="N18" s="9">
        <f t="shared" ref="N18:N21" si="14">IF(B18+D18=0,1,0)</f>
        <v>0</v>
      </c>
      <c r="O18" s="9">
        <f t="shared" ref="O18:O21" si="15">IF(D18+B18=2,1,0)</f>
        <v>1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5"/>
    </row>
    <row r="19" spans="1:32" ht="15.3" hidden="1" x14ac:dyDescent="0.55000000000000004">
      <c r="A19" s="5">
        <v>19</v>
      </c>
      <c r="B19" s="5">
        <v>1</v>
      </c>
      <c r="C19" s="5"/>
      <c r="D19" s="5">
        <v>1</v>
      </c>
      <c r="E19" s="7"/>
      <c r="F19" s="10">
        <v>1</v>
      </c>
      <c r="G19" s="8"/>
      <c r="H19" s="9"/>
      <c r="I19" s="9"/>
      <c r="J19" s="9"/>
      <c r="K19" s="9"/>
      <c r="L19" s="9">
        <f t="shared" si="12"/>
        <v>0</v>
      </c>
      <c r="M19" s="9">
        <f t="shared" si="13"/>
        <v>0</v>
      </c>
      <c r="N19" s="9">
        <f t="shared" si="14"/>
        <v>0</v>
      </c>
      <c r="O19" s="9">
        <f t="shared" si="15"/>
        <v>1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5"/>
    </row>
    <row r="20" spans="1:32" ht="15.3" hidden="1" x14ac:dyDescent="0.55000000000000004">
      <c r="A20" s="11" t="s">
        <v>31</v>
      </c>
      <c r="B20" s="5">
        <v>0</v>
      </c>
      <c r="C20" s="5"/>
      <c r="D20" s="5">
        <v>0</v>
      </c>
      <c r="E20" s="7"/>
      <c r="F20" s="11">
        <v>0</v>
      </c>
      <c r="G20" s="8"/>
      <c r="H20" s="9"/>
      <c r="I20" s="9"/>
      <c r="J20" s="9"/>
      <c r="K20" s="9"/>
      <c r="L20" s="9">
        <f t="shared" si="12"/>
        <v>0</v>
      </c>
      <c r="M20" s="9">
        <f t="shared" si="13"/>
        <v>0</v>
      </c>
      <c r="N20" s="9">
        <f t="shared" si="14"/>
        <v>1</v>
      </c>
      <c r="O20" s="9">
        <f t="shared" si="15"/>
        <v>0</v>
      </c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5"/>
    </row>
    <row r="21" spans="1:32" ht="15.3" hidden="1" x14ac:dyDescent="0.55000000000000004">
      <c r="A21" s="5">
        <v>21</v>
      </c>
      <c r="B21" s="5">
        <v>1</v>
      </c>
      <c r="C21" s="5"/>
      <c r="D21" s="5">
        <v>1</v>
      </c>
      <c r="E21" s="7"/>
      <c r="F21" s="10">
        <v>1</v>
      </c>
      <c r="G21" s="8"/>
      <c r="H21" s="9"/>
      <c r="I21" s="9"/>
      <c r="J21" s="9"/>
      <c r="K21" s="9"/>
      <c r="L21" s="9">
        <f t="shared" si="12"/>
        <v>0</v>
      </c>
      <c r="M21" s="9">
        <f t="shared" si="13"/>
        <v>0</v>
      </c>
      <c r="N21" s="9">
        <f t="shared" si="14"/>
        <v>0</v>
      </c>
      <c r="O21" s="9">
        <f t="shared" si="15"/>
        <v>1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5"/>
    </row>
    <row r="22" spans="1:32" ht="15.3" hidden="1" x14ac:dyDescent="0.55000000000000004">
      <c r="A22" s="5">
        <v>22</v>
      </c>
      <c r="B22" s="5"/>
      <c r="C22" s="5">
        <v>0</v>
      </c>
      <c r="D22" s="5">
        <v>0</v>
      </c>
      <c r="E22" s="7"/>
      <c r="F22" s="5">
        <v>0</v>
      </c>
      <c r="G22" s="8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>
        <f>IF(C22-D22=1,1,0)</f>
        <v>0</v>
      </c>
      <c r="U22" s="9">
        <f>IF(D22-C22=1,1,0)</f>
        <v>0</v>
      </c>
      <c r="V22" s="9">
        <f>IF(C22+D22=0,1,0)</f>
        <v>1</v>
      </c>
      <c r="W22" s="9">
        <f>IF(D22+C22=2,1,0)</f>
        <v>0</v>
      </c>
      <c r="X22" s="9"/>
      <c r="Y22" s="9"/>
      <c r="Z22" s="9"/>
      <c r="AA22" s="9"/>
      <c r="AB22" s="9"/>
      <c r="AC22" s="9"/>
      <c r="AD22" s="9"/>
      <c r="AE22" s="9"/>
      <c r="AF22" s="5"/>
    </row>
    <row r="23" spans="1:32" ht="15.3" hidden="1" x14ac:dyDescent="0.55000000000000004">
      <c r="A23" s="5">
        <v>23</v>
      </c>
      <c r="B23" s="5"/>
      <c r="C23" s="5">
        <v>0</v>
      </c>
      <c r="D23" s="5">
        <v>0</v>
      </c>
      <c r="E23" s="7"/>
      <c r="F23" s="5">
        <v>0</v>
      </c>
      <c r="G23" s="8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>
        <f t="shared" ref="T23:T26" si="16">IF(C23-D23=1,1,0)</f>
        <v>0</v>
      </c>
      <c r="U23" s="9">
        <f t="shared" ref="U23:U26" si="17">IF(D23-C23=1,1,0)</f>
        <v>0</v>
      </c>
      <c r="V23" s="9">
        <f t="shared" ref="V23:V26" si="18">IF(C23+D23=0,1,0)</f>
        <v>1</v>
      </c>
      <c r="W23" s="9">
        <f t="shared" ref="W23:W26" si="19">IF(D23+C23=2,1,0)</f>
        <v>0</v>
      </c>
      <c r="X23" s="9"/>
      <c r="Y23" s="9"/>
      <c r="Z23" s="9"/>
      <c r="AA23" s="9"/>
      <c r="AB23" s="9"/>
      <c r="AC23" s="9"/>
      <c r="AD23" s="9"/>
      <c r="AE23" s="9"/>
      <c r="AF23" s="5"/>
    </row>
    <row r="24" spans="1:32" ht="15.3" hidden="1" x14ac:dyDescent="0.55000000000000004">
      <c r="A24" s="5">
        <v>24</v>
      </c>
      <c r="B24" s="5"/>
      <c r="C24" s="5">
        <v>1</v>
      </c>
      <c r="D24" s="5">
        <v>1</v>
      </c>
      <c r="E24" s="7"/>
      <c r="F24" s="10">
        <v>1</v>
      </c>
      <c r="G24" s="8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>
        <f t="shared" si="16"/>
        <v>0</v>
      </c>
      <c r="U24" s="9">
        <f t="shared" si="17"/>
        <v>0</v>
      </c>
      <c r="V24" s="9">
        <f t="shared" si="18"/>
        <v>0</v>
      </c>
      <c r="W24" s="9">
        <f t="shared" si="19"/>
        <v>1</v>
      </c>
      <c r="X24" s="9"/>
      <c r="Y24" s="9"/>
      <c r="Z24" s="9"/>
      <c r="AA24" s="9"/>
      <c r="AB24" s="9"/>
      <c r="AC24" s="9"/>
      <c r="AD24" s="9"/>
      <c r="AE24" s="9"/>
      <c r="AF24" s="5"/>
    </row>
    <row r="25" spans="1:32" ht="15.3" hidden="1" x14ac:dyDescent="0.55000000000000004">
      <c r="A25" s="5">
        <v>25</v>
      </c>
      <c r="B25" s="5"/>
      <c r="C25" s="5">
        <v>0</v>
      </c>
      <c r="D25" s="5">
        <v>0</v>
      </c>
      <c r="E25" s="7"/>
      <c r="F25" s="5">
        <v>0</v>
      </c>
      <c r="G25" s="8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>
        <f t="shared" si="16"/>
        <v>0</v>
      </c>
      <c r="U25" s="9">
        <f t="shared" si="17"/>
        <v>0</v>
      </c>
      <c r="V25" s="9">
        <f t="shared" si="18"/>
        <v>1</v>
      </c>
      <c r="W25" s="9">
        <f t="shared" si="19"/>
        <v>0</v>
      </c>
      <c r="X25" s="9"/>
      <c r="Y25" s="9"/>
      <c r="Z25" s="9"/>
      <c r="AA25" s="9"/>
      <c r="AB25" s="9"/>
      <c r="AC25" s="9"/>
      <c r="AD25" s="9"/>
      <c r="AE25" s="9"/>
      <c r="AF25" s="5"/>
    </row>
    <row r="26" spans="1:32" ht="15.3" hidden="1" x14ac:dyDescent="0.55000000000000004">
      <c r="A26" s="5">
        <v>26</v>
      </c>
      <c r="B26" s="5"/>
      <c r="C26" s="12">
        <v>1</v>
      </c>
      <c r="D26" s="12">
        <v>0</v>
      </c>
      <c r="E26" s="7"/>
      <c r="F26" s="10">
        <v>1</v>
      </c>
      <c r="G26" s="8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>
        <f t="shared" si="16"/>
        <v>1</v>
      </c>
      <c r="U26" s="9">
        <f t="shared" si="17"/>
        <v>0</v>
      </c>
      <c r="V26" s="9">
        <f t="shared" si="18"/>
        <v>0</v>
      </c>
      <c r="W26" s="9">
        <f t="shared" si="19"/>
        <v>0</v>
      </c>
      <c r="X26" s="9"/>
      <c r="Y26" s="9"/>
      <c r="Z26" s="9"/>
      <c r="AA26" s="9"/>
      <c r="AB26" s="9"/>
      <c r="AC26" s="9"/>
      <c r="AD26" s="9"/>
      <c r="AE26" s="9"/>
      <c r="AF26" s="5"/>
    </row>
    <row r="27" spans="1:32" ht="15.3" hidden="1" x14ac:dyDescent="0.55000000000000004">
      <c r="A27" s="5">
        <v>27</v>
      </c>
      <c r="B27" s="5">
        <v>1</v>
      </c>
      <c r="C27" s="5"/>
      <c r="D27" s="5"/>
      <c r="E27" s="7">
        <v>1</v>
      </c>
      <c r="F27" s="10">
        <v>1</v>
      </c>
      <c r="G27" s="8"/>
      <c r="H27" s="9"/>
      <c r="I27" s="9"/>
      <c r="J27" s="9"/>
      <c r="K27" s="9"/>
      <c r="L27" s="9"/>
      <c r="M27" s="9"/>
      <c r="N27" s="9"/>
      <c r="O27" s="9"/>
      <c r="P27" s="9">
        <f>IF(B27-E27=1,1,0)</f>
        <v>0</v>
      </c>
      <c r="Q27" s="9">
        <f>IF(E27-B27=1,1,0)</f>
        <v>0</v>
      </c>
      <c r="R27" s="9">
        <f>IF(B27+E27=0,1,0)</f>
        <v>0</v>
      </c>
      <c r="S27" s="9">
        <f>IF(E27+B27=2,1,0)</f>
        <v>1</v>
      </c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5"/>
    </row>
    <row r="28" spans="1:32" ht="15.3" hidden="1" x14ac:dyDescent="0.55000000000000004">
      <c r="A28" s="5">
        <v>28</v>
      </c>
      <c r="B28" s="5">
        <v>1</v>
      </c>
      <c r="C28" s="5"/>
      <c r="D28" s="5"/>
      <c r="E28" s="7">
        <v>1</v>
      </c>
      <c r="F28" s="10">
        <v>1</v>
      </c>
      <c r="G28" s="8"/>
      <c r="H28" s="9"/>
      <c r="I28" s="9"/>
      <c r="J28" s="9"/>
      <c r="K28" s="9"/>
      <c r="L28" s="9"/>
      <c r="M28" s="9"/>
      <c r="N28" s="9"/>
      <c r="O28" s="9"/>
      <c r="P28" s="9">
        <f t="shared" ref="P28:P31" si="20">IF(B28-E28=1,1,0)</f>
        <v>0</v>
      </c>
      <c r="Q28" s="9">
        <f t="shared" ref="Q28:Q31" si="21">IF(E28-B28=1,1,0)</f>
        <v>0</v>
      </c>
      <c r="R28" s="9">
        <f t="shared" ref="R28:R31" si="22">IF(B28+E28=0,1,0)</f>
        <v>0</v>
      </c>
      <c r="S28" s="9">
        <f t="shared" ref="S28:S31" si="23">IF(E28+B28=2,1,0)</f>
        <v>1</v>
      </c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5"/>
    </row>
    <row r="29" spans="1:32" ht="15.3" hidden="1" x14ac:dyDescent="0.55000000000000004">
      <c r="A29" s="5">
        <v>29</v>
      </c>
      <c r="B29" s="12">
        <v>0</v>
      </c>
      <c r="C29" s="5"/>
      <c r="D29" s="5"/>
      <c r="E29" s="13">
        <v>1</v>
      </c>
      <c r="F29" s="10">
        <v>1</v>
      </c>
      <c r="G29" s="8"/>
      <c r="H29" s="9"/>
      <c r="I29" s="9"/>
      <c r="J29" s="9"/>
      <c r="K29" s="9"/>
      <c r="L29" s="9"/>
      <c r="M29" s="9"/>
      <c r="N29" s="9"/>
      <c r="O29" s="9"/>
      <c r="P29" s="9">
        <f t="shared" si="20"/>
        <v>0</v>
      </c>
      <c r="Q29" s="9">
        <f t="shared" si="21"/>
        <v>1</v>
      </c>
      <c r="R29" s="9">
        <f t="shared" si="22"/>
        <v>0</v>
      </c>
      <c r="S29" s="9">
        <f t="shared" si="23"/>
        <v>0</v>
      </c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5"/>
    </row>
    <row r="30" spans="1:32" ht="15.3" hidden="1" x14ac:dyDescent="0.55000000000000004">
      <c r="A30" s="5">
        <v>30</v>
      </c>
      <c r="B30" s="5">
        <v>1</v>
      </c>
      <c r="C30" s="5"/>
      <c r="D30" s="5"/>
      <c r="E30" s="7">
        <v>1</v>
      </c>
      <c r="F30" s="10">
        <v>1</v>
      </c>
      <c r="G30" s="8"/>
      <c r="H30" s="9"/>
      <c r="I30" s="9"/>
      <c r="J30" s="9"/>
      <c r="K30" s="9"/>
      <c r="L30" s="9"/>
      <c r="M30" s="9"/>
      <c r="N30" s="9"/>
      <c r="O30" s="9"/>
      <c r="P30" s="9">
        <f t="shared" si="20"/>
        <v>0</v>
      </c>
      <c r="Q30" s="9">
        <f t="shared" si="21"/>
        <v>0</v>
      </c>
      <c r="R30" s="9">
        <f t="shared" si="22"/>
        <v>0</v>
      </c>
      <c r="S30" s="9">
        <f t="shared" si="23"/>
        <v>1</v>
      </c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5"/>
    </row>
    <row r="31" spans="1:32" ht="15.3" hidden="1" x14ac:dyDescent="0.55000000000000004">
      <c r="A31" s="5">
        <v>31</v>
      </c>
      <c r="B31" s="5">
        <v>0</v>
      </c>
      <c r="C31" s="5"/>
      <c r="D31" s="5"/>
      <c r="E31" s="7">
        <v>0</v>
      </c>
      <c r="F31" s="5">
        <v>0</v>
      </c>
      <c r="G31" s="8"/>
      <c r="H31" s="9"/>
      <c r="I31" s="9"/>
      <c r="J31" s="9"/>
      <c r="K31" s="9"/>
      <c r="L31" s="9"/>
      <c r="M31" s="9"/>
      <c r="N31" s="9"/>
      <c r="O31" s="9"/>
      <c r="P31" s="9">
        <f t="shared" si="20"/>
        <v>0</v>
      </c>
      <c r="Q31" s="9">
        <f t="shared" si="21"/>
        <v>0</v>
      </c>
      <c r="R31" s="9">
        <f t="shared" si="22"/>
        <v>1</v>
      </c>
      <c r="S31" s="9">
        <f t="shared" si="23"/>
        <v>0</v>
      </c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5"/>
    </row>
    <row r="32" spans="1:32" ht="15.3" hidden="1" x14ac:dyDescent="0.55000000000000004">
      <c r="A32" s="11" t="s">
        <v>32</v>
      </c>
      <c r="B32" s="5">
        <v>1</v>
      </c>
      <c r="C32" s="5">
        <v>0</v>
      </c>
      <c r="D32" s="5"/>
      <c r="E32" s="7"/>
      <c r="F32" s="11">
        <v>0</v>
      </c>
      <c r="G32" s="8"/>
      <c r="H32" s="9">
        <f t="shared" ref="H32:H36" si="24">IF(B32-C32=1,1,0)</f>
        <v>1</v>
      </c>
      <c r="I32" s="9">
        <f t="shared" ref="I32:I36" si="25">IF(C32-B32=1,1,0)</f>
        <v>0</v>
      </c>
      <c r="J32" s="9">
        <f t="shared" ref="J32:J36" si="26">IF(B32+C32=0,1,0)</f>
        <v>0</v>
      </c>
      <c r="K32" s="9">
        <f t="shared" ref="K32:K36" si="27">IF(C32+B32=2,1,0)</f>
        <v>0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5"/>
    </row>
    <row r="33" spans="1:32" ht="15.3" hidden="1" x14ac:dyDescent="0.55000000000000004">
      <c r="A33" s="5">
        <v>33</v>
      </c>
      <c r="B33" s="5">
        <v>0</v>
      </c>
      <c r="C33" s="5">
        <v>0</v>
      </c>
      <c r="D33" s="5"/>
      <c r="E33" s="7"/>
      <c r="F33" s="5">
        <v>0</v>
      </c>
      <c r="G33" s="8"/>
      <c r="H33" s="9">
        <f t="shared" si="24"/>
        <v>0</v>
      </c>
      <c r="I33" s="9">
        <f t="shared" si="25"/>
        <v>0</v>
      </c>
      <c r="J33" s="9">
        <f t="shared" si="26"/>
        <v>1</v>
      </c>
      <c r="K33" s="9">
        <f t="shared" si="27"/>
        <v>0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5"/>
    </row>
    <row r="34" spans="1:32" ht="15.3" hidden="1" x14ac:dyDescent="0.55000000000000004">
      <c r="A34" s="5">
        <v>34</v>
      </c>
      <c r="B34" s="5">
        <v>1</v>
      </c>
      <c r="C34" s="5">
        <v>1</v>
      </c>
      <c r="D34" s="5"/>
      <c r="E34" s="7"/>
      <c r="F34" s="10">
        <v>1</v>
      </c>
      <c r="G34" s="8"/>
      <c r="H34" s="9">
        <f t="shared" si="24"/>
        <v>0</v>
      </c>
      <c r="I34" s="9">
        <f t="shared" si="25"/>
        <v>0</v>
      </c>
      <c r="J34" s="9">
        <f t="shared" si="26"/>
        <v>0</v>
      </c>
      <c r="K34" s="9">
        <f t="shared" si="27"/>
        <v>1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5"/>
    </row>
    <row r="35" spans="1:32" ht="15.3" hidden="1" x14ac:dyDescent="0.55000000000000004">
      <c r="A35" s="11" t="s">
        <v>33</v>
      </c>
      <c r="B35" s="5">
        <v>1</v>
      </c>
      <c r="C35" s="5">
        <v>0</v>
      </c>
      <c r="D35" s="5"/>
      <c r="E35" s="7"/>
      <c r="F35" s="11">
        <v>0</v>
      </c>
      <c r="G35" s="8"/>
      <c r="H35" s="9">
        <f t="shared" si="24"/>
        <v>1</v>
      </c>
      <c r="I35" s="9">
        <f t="shared" si="25"/>
        <v>0</v>
      </c>
      <c r="J35" s="9">
        <f t="shared" si="26"/>
        <v>0</v>
      </c>
      <c r="K35" s="9">
        <f t="shared" si="27"/>
        <v>0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5"/>
    </row>
    <row r="36" spans="1:32" ht="15.3" hidden="1" x14ac:dyDescent="0.55000000000000004">
      <c r="A36" s="5">
        <v>36</v>
      </c>
      <c r="B36" s="5">
        <v>0</v>
      </c>
      <c r="C36" s="5">
        <v>0</v>
      </c>
      <c r="D36" s="5"/>
      <c r="E36" s="7"/>
      <c r="F36" s="5">
        <v>0</v>
      </c>
      <c r="G36" s="8"/>
      <c r="H36" s="9">
        <f t="shared" si="24"/>
        <v>0</v>
      </c>
      <c r="I36" s="9">
        <f t="shared" si="25"/>
        <v>0</v>
      </c>
      <c r="J36" s="9">
        <f t="shared" si="26"/>
        <v>1</v>
      </c>
      <c r="K36" s="9">
        <f t="shared" si="27"/>
        <v>0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5"/>
    </row>
    <row r="37" spans="1:32" ht="15.3" hidden="1" x14ac:dyDescent="0.55000000000000004">
      <c r="A37" s="5">
        <v>37</v>
      </c>
      <c r="B37" s="5"/>
      <c r="C37" s="5"/>
      <c r="D37" s="5">
        <v>0</v>
      </c>
      <c r="E37" s="7">
        <v>0</v>
      </c>
      <c r="F37" s="5">
        <v>0</v>
      </c>
      <c r="G37" s="8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>
        <f t="shared" ref="AB37:AB41" si="28">IF(D37-E37=1,1,0)</f>
        <v>0</v>
      </c>
      <c r="AC37" s="9">
        <f t="shared" ref="AC37:AC41" si="29">IF(E37-D37=1,1,0)</f>
        <v>0</v>
      </c>
      <c r="AD37" s="9">
        <f t="shared" ref="AD37:AD41" si="30">IF(D37+E37=0,1,0)</f>
        <v>1</v>
      </c>
      <c r="AE37" s="9">
        <f t="shared" ref="AE37:AE41" si="31">IF(E37+D37=2,1,0)</f>
        <v>0</v>
      </c>
      <c r="AF37" s="5"/>
    </row>
    <row r="38" spans="1:32" ht="15.3" hidden="1" x14ac:dyDescent="0.55000000000000004">
      <c r="A38" s="5">
        <v>38</v>
      </c>
      <c r="B38" s="5"/>
      <c r="C38" s="5"/>
      <c r="D38" s="5">
        <v>1</v>
      </c>
      <c r="E38" s="7">
        <v>1</v>
      </c>
      <c r="F38" s="10">
        <v>1</v>
      </c>
      <c r="G38" s="8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>
        <f t="shared" si="28"/>
        <v>0</v>
      </c>
      <c r="AC38" s="9">
        <f t="shared" si="29"/>
        <v>0</v>
      </c>
      <c r="AD38" s="9">
        <f t="shared" si="30"/>
        <v>0</v>
      </c>
      <c r="AE38" s="9">
        <f t="shared" si="31"/>
        <v>1</v>
      </c>
      <c r="AF38" s="5"/>
    </row>
    <row r="39" spans="1:32" ht="15.3" hidden="1" x14ac:dyDescent="0.55000000000000004">
      <c r="A39" s="11" t="s">
        <v>34</v>
      </c>
      <c r="B39" s="5"/>
      <c r="C39" s="5"/>
      <c r="D39" s="12">
        <v>1</v>
      </c>
      <c r="E39" s="13">
        <v>0</v>
      </c>
      <c r="F39" s="11">
        <v>0</v>
      </c>
      <c r="G39" s="8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>
        <f t="shared" si="28"/>
        <v>1</v>
      </c>
      <c r="AC39" s="9">
        <f t="shared" si="29"/>
        <v>0</v>
      </c>
      <c r="AD39" s="9">
        <f t="shared" si="30"/>
        <v>0</v>
      </c>
      <c r="AE39" s="9">
        <f t="shared" si="31"/>
        <v>0</v>
      </c>
      <c r="AF39" s="5"/>
    </row>
    <row r="40" spans="1:32" ht="15.3" hidden="1" x14ac:dyDescent="0.55000000000000004">
      <c r="A40" s="5">
        <v>40</v>
      </c>
      <c r="B40" s="5"/>
      <c r="C40" s="5"/>
      <c r="D40" s="5">
        <v>1</v>
      </c>
      <c r="E40" s="7">
        <v>1</v>
      </c>
      <c r="F40" s="15">
        <v>1</v>
      </c>
      <c r="G40" s="8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>
        <f t="shared" si="28"/>
        <v>0</v>
      </c>
      <c r="AC40" s="9">
        <f t="shared" si="29"/>
        <v>0</v>
      </c>
      <c r="AD40" s="9">
        <f t="shared" si="30"/>
        <v>0</v>
      </c>
      <c r="AE40" s="9">
        <f t="shared" si="31"/>
        <v>1</v>
      </c>
      <c r="AF40" s="5"/>
    </row>
    <row r="41" spans="1:32" ht="15.3" hidden="1" x14ac:dyDescent="0.55000000000000004">
      <c r="A41" s="5">
        <v>41</v>
      </c>
      <c r="B41" s="5"/>
      <c r="C41" s="5"/>
      <c r="D41" s="5">
        <v>0</v>
      </c>
      <c r="E41" s="7">
        <v>0</v>
      </c>
      <c r="F41" s="5">
        <v>0</v>
      </c>
      <c r="G41" s="8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>
        <f t="shared" si="28"/>
        <v>0</v>
      </c>
      <c r="AC41" s="9">
        <f t="shared" si="29"/>
        <v>0</v>
      </c>
      <c r="AD41" s="9">
        <f t="shared" si="30"/>
        <v>1</v>
      </c>
      <c r="AE41" s="9">
        <f t="shared" si="31"/>
        <v>0</v>
      </c>
      <c r="AF41" s="5"/>
    </row>
    <row r="42" spans="1:32" ht="15.3" hidden="1" x14ac:dyDescent="0.55000000000000004">
      <c r="A42" s="5">
        <v>42</v>
      </c>
      <c r="B42" s="5"/>
      <c r="C42" s="5">
        <v>1</v>
      </c>
      <c r="D42" s="5"/>
      <c r="E42" s="7">
        <v>1</v>
      </c>
      <c r="F42" s="10">
        <v>1</v>
      </c>
      <c r="G42" s="8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>
        <f t="shared" ref="X42:X46" si="32">IF(C42-E42=1,1,0)</f>
        <v>0</v>
      </c>
      <c r="Y42" s="9">
        <f t="shared" ref="Y42:Y46" si="33">IF(E42-C42=1,1,0)</f>
        <v>0</v>
      </c>
      <c r="Z42" s="9">
        <f t="shared" ref="Z42:Z46" si="34">IF(C42+E42=0,1,0)</f>
        <v>0</v>
      </c>
      <c r="AA42" s="9">
        <f t="shared" ref="AA42:AA46" si="35">IF(E42+C42=2,1,0)</f>
        <v>1</v>
      </c>
      <c r="AB42" s="9"/>
      <c r="AC42" s="9"/>
      <c r="AD42" s="9"/>
      <c r="AE42" s="9"/>
      <c r="AF42" s="5"/>
    </row>
    <row r="43" spans="1:32" ht="15.3" hidden="1" x14ac:dyDescent="0.55000000000000004">
      <c r="A43" s="5">
        <v>43</v>
      </c>
      <c r="B43" s="5"/>
      <c r="C43" s="12">
        <v>1</v>
      </c>
      <c r="D43" s="5"/>
      <c r="E43" s="13">
        <v>0</v>
      </c>
      <c r="F43" s="10">
        <v>1</v>
      </c>
      <c r="G43" s="8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>
        <f t="shared" si="32"/>
        <v>1</v>
      </c>
      <c r="Y43" s="9">
        <f t="shared" si="33"/>
        <v>0</v>
      </c>
      <c r="Z43" s="9">
        <f t="shared" si="34"/>
        <v>0</v>
      </c>
      <c r="AA43" s="9">
        <f t="shared" si="35"/>
        <v>0</v>
      </c>
      <c r="AB43" s="9"/>
      <c r="AC43" s="9"/>
      <c r="AD43" s="9"/>
      <c r="AE43" s="9"/>
      <c r="AF43" s="5"/>
    </row>
    <row r="44" spans="1:32" ht="15.3" hidden="1" x14ac:dyDescent="0.55000000000000004">
      <c r="A44" s="5">
        <v>44</v>
      </c>
      <c r="B44" s="5"/>
      <c r="C44" s="5">
        <v>1</v>
      </c>
      <c r="D44" s="5"/>
      <c r="E44" s="7">
        <v>1</v>
      </c>
      <c r="F44" s="10">
        <v>1</v>
      </c>
      <c r="G44" s="8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>
        <f t="shared" si="32"/>
        <v>0</v>
      </c>
      <c r="Y44" s="9">
        <f t="shared" si="33"/>
        <v>0</v>
      </c>
      <c r="Z44" s="9">
        <f t="shared" si="34"/>
        <v>0</v>
      </c>
      <c r="AA44" s="9">
        <f t="shared" si="35"/>
        <v>1</v>
      </c>
      <c r="AB44" s="9"/>
      <c r="AC44" s="9"/>
      <c r="AD44" s="9"/>
      <c r="AE44" s="9"/>
      <c r="AF44" s="5"/>
    </row>
    <row r="45" spans="1:32" ht="15.3" hidden="1" x14ac:dyDescent="0.55000000000000004">
      <c r="A45" s="5">
        <v>45</v>
      </c>
      <c r="B45" s="5"/>
      <c r="C45" s="5">
        <v>0</v>
      </c>
      <c r="D45" s="5"/>
      <c r="E45" s="7">
        <v>0</v>
      </c>
      <c r="F45" s="5">
        <v>0</v>
      </c>
      <c r="G45" s="8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>
        <f t="shared" si="32"/>
        <v>0</v>
      </c>
      <c r="Y45" s="9">
        <f t="shared" si="33"/>
        <v>0</v>
      </c>
      <c r="Z45" s="9">
        <f t="shared" si="34"/>
        <v>1</v>
      </c>
      <c r="AA45" s="9">
        <f t="shared" si="35"/>
        <v>0</v>
      </c>
      <c r="AB45" s="9"/>
      <c r="AC45" s="9"/>
      <c r="AD45" s="9"/>
      <c r="AE45" s="9"/>
      <c r="AF45" s="5"/>
    </row>
    <row r="46" spans="1:32" ht="15.3" hidden="1" x14ac:dyDescent="0.55000000000000004">
      <c r="A46" s="5">
        <v>46</v>
      </c>
      <c r="B46" s="5"/>
      <c r="C46" s="5">
        <v>1</v>
      </c>
      <c r="D46" s="5"/>
      <c r="E46" s="7">
        <v>1</v>
      </c>
      <c r="F46" s="10">
        <v>1</v>
      </c>
      <c r="G46" s="8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>
        <f t="shared" si="32"/>
        <v>0</v>
      </c>
      <c r="Y46" s="9">
        <f t="shared" si="33"/>
        <v>0</v>
      </c>
      <c r="Z46" s="9">
        <f t="shared" si="34"/>
        <v>0</v>
      </c>
      <c r="AA46" s="9">
        <f t="shared" si="35"/>
        <v>1</v>
      </c>
      <c r="AB46" s="9"/>
      <c r="AC46" s="9"/>
      <c r="AD46" s="9"/>
      <c r="AE46" s="9"/>
      <c r="AF46" s="5"/>
    </row>
    <row r="47" spans="1:32" ht="15.3" hidden="1" x14ac:dyDescent="0.55000000000000004">
      <c r="A47" s="5">
        <v>47</v>
      </c>
      <c r="B47" s="5">
        <v>1</v>
      </c>
      <c r="C47" s="5"/>
      <c r="D47" s="5">
        <v>1</v>
      </c>
      <c r="E47" s="7"/>
      <c r="F47" s="10">
        <v>1</v>
      </c>
      <c r="G47" s="8"/>
      <c r="H47" s="9"/>
      <c r="I47" s="9"/>
      <c r="J47" s="9"/>
      <c r="K47" s="9"/>
      <c r="L47" s="9">
        <f t="shared" ref="L47:L51" si="36">IF(B47-D47=1,1,0)</f>
        <v>0</v>
      </c>
      <c r="M47" s="9">
        <f t="shared" ref="M47:M51" si="37">IF(D47-B47=1,1,0)</f>
        <v>0</v>
      </c>
      <c r="N47" s="9">
        <f t="shared" ref="N47:N51" si="38">IF(B47+D47=0,1,0)</f>
        <v>0</v>
      </c>
      <c r="O47" s="9">
        <f t="shared" ref="O47:O51" si="39">IF(D47+B47=2,1,0)</f>
        <v>1</v>
      </c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5"/>
    </row>
    <row r="48" spans="1:32" ht="15.3" hidden="1" x14ac:dyDescent="0.55000000000000004">
      <c r="A48" s="5">
        <v>48</v>
      </c>
      <c r="B48" s="5">
        <v>1</v>
      </c>
      <c r="C48" s="5"/>
      <c r="D48" s="5">
        <v>1</v>
      </c>
      <c r="E48" s="7"/>
      <c r="F48" s="10">
        <v>1</v>
      </c>
      <c r="G48" s="8"/>
      <c r="H48" s="9"/>
      <c r="I48" s="9"/>
      <c r="J48" s="9"/>
      <c r="K48" s="9"/>
      <c r="L48" s="9">
        <f t="shared" si="36"/>
        <v>0</v>
      </c>
      <c r="M48" s="9">
        <f t="shared" si="37"/>
        <v>0</v>
      </c>
      <c r="N48" s="9">
        <f t="shared" si="38"/>
        <v>0</v>
      </c>
      <c r="O48" s="9">
        <f t="shared" si="39"/>
        <v>1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5"/>
    </row>
    <row r="49" spans="1:32" ht="15.3" hidden="1" x14ac:dyDescent="0.55000000000000004">
      <c r="A49" s="5">
        <v>49</v>
      </c>
      <c r="B49" s="5">
        <v>0</v>
      </c>
      <c r="C49" s="5"/>
      <c r="D49" s="5">
        <v>0</v>
      </c>
      <c r="E49" s="7"/>
      <c r="F49" s="5">
        <v>0</v>
      </c>
      <c r="G49" s="8"/>
      <c r="H49" s="9"/>
      <c r="I49" s="9"/>
      <c r="J49" s="9"/>
      <c r="K49" s="9"/>
      <c r="L49" s="9">
        <f t="shared" si="36"/>
        <v>0</v>
      </c>
      <c r="M49" s="9">
        <f t="shared" si="37"/>
        <v>0</v>
      </c>
      <c r="N49" s="9">
        <f t="shared" si="38"/>
        <v>1</v>
      </c>
      <c r="O49" s="9">
        <f t="shared" si="39"/>
        <v>0</v>
      </c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5"/>
    </row>
    <row r="50" spans="1:32" ht="15.3" hidden="1" x14ac:dyDescent="0.55000000000000004">
      <c r="A50" s="5">
        <v>50</v>
      </c>
      <c r="B50" s="5">
        <v>0</v>
      </c>
      <c r="C50" s="5"/>
      <c r="D50" s="5">
        <v>0</v>
      </c>
      <c r="E50" s="7"/>
      <c r="F50" s="5">
        <v>0</v>
      </c>
      <c r="G50" s="8"/>
      <c r="H50" s="9"/>
      <c r="I50" s="9"/>
      <c r="J50" s="9"/>
      <c r="K50" s="9"/>
      <c r="L50" s="9">
        <f t="shared" si="36"/>
        <v>0</v>
      </c>
      <c r="M50" s="9">
        <f t="shared" si="37"/>
        <v>0</v>
      </c>
      <c r="N50" s="9">
        <f t="shared" si="38"/>
        <v>1</v>
      </c>
      <c r="O50" s="9">
        <f t="shared" si="39"/>
        <v>0</v>
      </c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5"/>
    </row>
    <row r="51" spans="1:32" ht="15.3" hidden="1" x14ac:dyDescent="0.55000000000000004">
      <c r="A51" s="5">
        <v>51</v>
      </c>
      <c r="B51" s="5">
        <v>0</v>
      </c>
      <c r="C51" s="5"/>
      <c r="D51" s="5">
        <v>0</v>
      </c>
      <c r="E51" s="7"/>
      <c r="F51" s="5">
        <v>0</v>
      </c>
      <c r="G51" s="8"/>
      <c r="H51" s="9"/>
      <c r="I51" s="9"/>
      <c r="J51" s="9"/>
      <c r="K51" s="9"/>
      <c r="L51" s="9">
        <f t="shared" si="36"/>
        <v>0</v>
      </c>
      <c r="M51" s="9">
        <f t="shared" si="37"/>
        <v>0</v>
      </c>
      <c r="N51" s="9">
        <f t="shared" si="38"/>
        <v>1</v>
      </c>
      <c r="O51" s="9">
        <f t="shared" si="39"/>
        <v>0</v>
      </c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5"/>
    </row>
    <row r="52" spans="1:32" ht="15.3" hidden="1" x14ac:dyDescent="0.55000000000000004">
      <c r="A52" s="5">
        <v>52</v>
      </c>
      <c r="B52" s="5"/>
      <c r="C52" s="5">
        <v>0</v>
      </c>
      <c r="D52" s="5">
        <v>0</v>
      </c>
      <c r="E52" s="7"/>
      <c r="F52" s="5">
        <v>0</v>
      </c>
      <c r="G52" s="8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>
        <f t="shared" ref="T52:T56" si="40">IF(C52-D52=1,1,0)</f>
        <v>0</v>
      </c>
      <c r="U52" s="9">
        <f t="shared" ref="U52:U56" si="41">IF(D52-C52=1,1,0)</f>
        <v>0</v>
      </c>
      <c r="V52" s="9">
        <f t="shared" ref="V52:V56" si="42">IF(C52+D52=0,1,0)</f>
        <v>1</v>
      </c>
      <c r="W52" s="9">
        <f t="shared" ref="W52:W56" si="43">IF(D52+C52=2,1,0)</f>
        <v>0</v>
      </c>
      <c r="X52" s="9"/>
      <c r="Y52" s="9"/>
      <c r="Z52" s="9"/>
      <c r="AA52" s="9"/>
      <c r="AB52" s="9"/>
      <c r="AC52" s="9"/>
      <c r="AD52" s="9"/>
      <c r="AE52" s="9"/>
      <c r="AF52" s="5"/>
    </row>
    <row r="53" spans="1:32" ht="15.3" hidden="1" x14ac:dyDescent="0.55000000000000004">
      <c r="A53" s="5">
        <v>53</v>
      </c>
      <c r="B53" s="5"/>
      <c r="C53" s="5">
        <v>0</v>
      </c>
      <c r="D53" s="5">
        <v>0</v>
      </c>
      <c r="E53" s="7"/>
      <c r="F53" s="5">
        <v>0</v>
      </c>
      <c r="G53" s="8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>
        <f t="shared" si="40"/>
        <v>0</v>
      </c>
      <c r="U53" s="9">
        <f t="shared" si="41"/>
        <v>0</v>
      </c>
      <c r="V53" s="9">
        <f t="shared" si="42"/>
        <v>1</v>
      </c>
      <c r="W53" s="9">
        <f t="shared" si="43"/>
        <v>0</v>
      </c>
      <c r="X53" s="9"/>
      <c r="Y53" s="9"/>
      <c r="Z53" s="9"/>
      <c r="AA53" s="9"/>
      <c r="AB53" s="9"/>
      <c r="AC53" s="9"/>
      <c r="AD53" s="9"/>
      <c r="AE53" s="9"/>
      <c r="AF53" s="5"/>
    </row>
    <row r="54" spans="1:32" ht="15.3" hidden="1" x14ac:dyDescent="0.55000000000000004">
      <c r="A54" s="5">
        <v>54</v>
      </c>
      <c r="B54" s="5"/>
      <c r="C54" s="5">
        <v>1</v>
      </c>
      <c r="D54" s="5">
        <v>1</v>
      </c>
      <c r="E54" s="7"/>
      <c r="F54" s="10">
        <v>1</v>
      </c>
      <c r="G54" s="8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>
        <f t="shared" si="40"/>
        <v>0</v>
      </c>
      <c r="U54" s="9">
        <f t="shared" si="41"/>
        <v>0</v>
      </c>
      <c r="V54" s="9">
        <f t="shared" si="42"/>
        <v>0</v>
      </c>
      <c r="W54" s="9">
        <f t="shared" si="43"/>
        <v>1</v>
      </c>
      <c r="X54" s="9"/>
      <c r="Y54" s="9"/>
      <c r="Z54" s="9"/>
      <c r="AA54" s="9"/>
      <c r="AB54" s="9"/>
      <c r="AC54" s="9"/>
      <c r="AD54" s="9"/>
      <c r="AE54" s="9"/>
      <c r="AF54" s="5"/>
    </row>
    <row r="55" spans="1:32" ht="15.3" hidden="1" x14ac:dyDescent="0.55000000000000004">
      <c r="A55" s="5">
        <v>55</v>
      </c>
      <c r="B55" s="5"/>
      <c r="C55" s="5">
        <v>1</v>
      </c>
      <c r="D55" s="5">
        <v>1</v>
      </c>
      <c r="E55" s="7"/>
      <c r="F55" s="10">
        <v>1</v>
      </c>
      <c r="G55" s="8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>
        <f t="shared" si="40"/>
        <v>0</v>
      </c>
      <c r="U55" s="9">
        <f t="shared" si="41"/>
        <v>0</v>
      </c>
      <c r="V55" s="9">
        <f t="shared" si="42"/>
        <v>0</v>
      </c>
      <c r="W55" s="9">
        <f t="shared" si="43"/>
        <v>1</v>
      </c>
      <c r="X55" s="9"/>
      <c r="Y55" s="9"/>
      <c r="Z55" s="9"/>
      <c r="AA55" s="9"/>
      <c r="AB55" s="9"/>
      <c r="AC55" s="9"/>
      <c r="AD55" s="9"/>
      <c r="AE55" s="9"/>
      <c r="AF55" s="5"/>
    </row>
    <row r="56" spans="1:32" ht="15.3" hidden="1" x14ac:dyDescent="0.55000000000000004">
      <c r="A56" s="5">
        <v>56</v>
      </c>
      <c r="B56" s="5"/>
      <c r="C56" s="5">
        <v>1</v>
      </c>
      <c r="D56" s="5">
        <v>1</v>
      </c>
      <c r="E56" s="7"/>
      <c r="F56" s="10">
        <v>1</v>
      </c>
      <c r="G56" s="8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>
        <f t="shared" si="40"/>
        <v>0</v>
      </c>
      <c r="U56" s="9">
        <f t="shared" si="41"/>
        <v>0</v>
      </c>
      <c r="V56" s="9">
        <f t="shared" si="42"/>
        <v>0</v>
      </c>
      <c r="W56" s="9">
        <f t="shared" si="43"/>
        <v>1</v>
      </c>
      <c r="X56" s="9"/>
      <c r="Y56" s="9"/>
      <c r="Z56" s="9"/>
      <c r="AA56" s="9"/>
      <c r="AB56" s="9"/>
      <c r="AC56" s="9"/>
      <c r="AD56" s="9"/>
      <c r="AE56" s="9"/>
      <c r="AF56" s="5"/>
    </row>
    <row r="57" spans="1:32" ht="15.3" hidden="1" x14ac:dyDescent="0.55000000000000004">
      <c r="A57" s="5">
        <v>57</v>
      </c>
      <c r="B57" s="5">
        <v>0</v>
      </c>
      <c r="C57" s="5"/>
      <c r="D57" s="5"/>
      <c r="E57" s="7">
        <v>0</v>
      </c>
      <c r="F57" s="5">
        <v>0</v>
      </c>
      <c r="G57" s="8"/>
      <c r="H57" s="9"/>
      <c r="I57" s="9"/>
      <c r="J57" s="9"/>
      <c r="K57" s="9"/>
      <c r="L57" s="9"/>
      <c r="M57" s="9"/>
      <c r="N57" s="9"/>
      <c r="O57" s="9"/>
      <c r="P57" s="9">
        <f t="shared" ref="P57:P62" si="44">IF(B57-E57=1,1,0)</f>
        <v>0</v>
      </c>
      <c r="Q57" s="9">
        <f t="shared" ref="Q57:Q62" si="45">IF(E57-B57=1,1,0)</f>
        <v>0</v>
      </c>
      <c r="R57" s="9">
        <f t="shared" ref="R57:R62" si="46">IF(B57+E57=0,1,0)</f>
        <v>1</v>
      </c>
      <c r="S57" s="9">
        <f t="shared" ref="S57:S62" si="47">IF(E57+B57=2,1,0)</f>
        <v>0</v>
      </c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5"/>
    </row>
    <row r="58" spans="1:32" ht="15.3" hidden="1" x14ac:dyDescent="0.55000000000000004">
      <c r="A58" s="5">
        <v>58</v>
      </c>
      <c r="B58" s="5">
        <v>1</v>
      </c>
      <c r="C58" s="5"/>
      <c r="D58" s="5"/>
      <c r="E58" s="7">
        <v>1</v>
      </c>
      <c r="F58" s="10">
        <v>1</v>
      </c>
      <c r="G58" s="8"/>
      <c r="H58" s="9"/>
      <c r="I58" s="9"/>
      <c r="J58" s="9"/>
      <c r="K58" s="9"/>
      <c r="L58" s="9"/>
      <c r="M58" s="9"/>
      <c r="N58" s="9"/>
      <c r="O58" s="9"/>
      <c r="P58" s="9">
        <f t="shared" si="44"/>
        <v>0</v>
      </c>
      <c r="Q58" s="9">
        <f t="shared" si="45"/>
        <v>0</v>
      </c>
      <c r="R58" s="9">
        <f t="shared" si="46"/>
        <v>0</v>
      </c>
      <c r="S58" s="9">
        <f t="shared" si="47"/>
        <v>1</v>
      </c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5"/>
    </row>
    <row r="59" spans="1:32" ht="15.3" hidden="1" x14ac:dyDescent="0.55000000000000004">
      <c r="A59" s="5">
        <v>59</v>
      </c>
      <c r="B59" s="5">
        <v>1</v>
      </c>
      <c r="C59" s="5"/>
      <c r="D59" s="5"/>
      <c r="E59" s="7">
        <v>1</v>
      </c>
      <c r="F59" s="10">
        <v>1</v>
      </c>
      <c r="G59" s="8"/>
      <c r="H59" s="9"/>
      <c r="I59" s="9"/>
      <c r="J59" s="9"/>
      <c r="K59" s="9"/>
      <c r="L59" s="9"/>
      <c r="M59" s="9"/>
      <c r="N59" s="9"/>
      <c r="O59" s="9"/>
      <c r="P59" s="9">
        <f t="shared" si="44"/>
        <v>0</v>
      </c>
      <c r="Q59" s="9">
        <f t="shared" si="45"/>
        <v>0</v>
      </c>
      <c r="R59" s="9">
        <f t="shared" si="46"/>
        <v>0</v>
      </c>
      <c r="S59" s="9">
        <f t="shared" si="47"/>
        <v>1</v>
      </c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5"/>
    </row>
    <row r="60" spans="1:32" ht="15.3" hidden="1" x14ac:dyDescent="0.55000000000000004">
      <c r="A60" s="5">
        <v>60</v>
      </c>
      <c r="B60" s="5">
        <v>1</v>
      </c>
      <c r="C60" s="5"/>
      <c r="D60" s="5"/>
      <c r="E60" s="7">
        <v>1</v>
      </c>
      <c r="F60" s="10">
        <v>1</v>
      </c>
      <c r="G60" s="8"/>
      <c r="H60" s="9"/>
      <c r="I60" s="9"/>
      <c r="J60" s="9"/>
      <c r="K60" s="9"/>
      <c r="L60" s="9"/>
      <c r="M60" s="9"/>
      <c r="N60" s="9"/>
      <c r="O60" s="9"/>
      <c r="P60" s="9">
        <f t="shared" si="44"/>
        <v>0</v>
      </c>
      <c r="Q60" s="9">
        <f t="shared" si="45"/>
        <v>0</v>
      </c>
      <c r="R60" s="9">
        <f t="shared" si="46"/>
        <v>0</v>
      </c>
      <c r="S60" s="9">
        <f t="shared" si="47"/>
        <v>1</v>
      </c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5"/>
    </row>
    <row r="61" spans="1:32" ht="15.3" hidden="1" x14ac:dyDescent="0.55000000000000004">
      <c r="A61" s="5">
        <v>61</v>
      </c>
      <c r="B61" s="5">
        <v>0</v>
      </c>
      <c r="C61" s="5"/>
      <c r="D61" s="5"/>
      <c r="E61" s="7">
        <v>0</v>
      </c>
      <c r="F61" s="5">
        <v>0</v>
      </c>
      <c r="G61" s="8"/>
      <c r="H61" s="9"/>
      <c r="I61" s="9"/>
      <c r="J61" s="9"/>
      <c r="K61" s="9"/>
      <c r="L61" s="9"/>
      <c r="M61" s="9"/>
      <c r="N61" s="9"/>
      <c r="O61" s="9"/>
      <c r="P61" s="9">
        <f t="shared" si="44"/>
        <v>0</v>
      </c>
      <c r="Q61" s="9">
        <f t="shared" si="45"/>
        <v>0</v>
      </c>
      <c r="R61" s="9">
        <f t="shared" si="46"/>
        <v>1</v>
      </c>
      <c r="S61" s="9">
        <f t="shared" si="47"/>
        <v>0</v>
      </c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5"/>
    </row>
    <row r="62" spans="1:32" ht="15.3" hidden="1" x14ac:dyDescent="0.55000000000000004">
      <c r="A62" s="5">
        <v>62</v>
      </c>
      <c r="B62" s="5">
        <v>1</v>
      </c>
      <c r="C62" s="5">
        <v>1</v>
      </c>
      <c r="D62" s="5"/>
      <c r="E62" s="7"/>
      <c r="F62" s="10">
        <v>1</v>
      </c>
      <c r="G62" s="8"/>
      <c r="H62" s="9"/>
      <c r="I62" s="9"/>
      <c r="J62" s="9"/>
      <c r="K62" s="9"/>
      <c r="L62" s="9"/>
      <c r="M62" s="9"/>
      <c r="N62" s="9"/>
      <c r="O62" s="9"/>
      <c r="P62" s="9">
        <f t="shared" si="44"/>
        <v>1</v>
      </c>
      <c r="Q62" s="9">
        <f t="shared" si="45"/>
        <v>0</v>
      </c>
      <c r="R62" s="9">
        <f t="shared" si="46"/>
        <v>0</v>
      </c>
      <c r="S62" s="9">
        <f t="shared" si="47"/>
        <v>0</v>
      </c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5"/>
    </row>
    <row r="63" spans="1:32" ht="15.3" hidden="1" x14ac:dyDescent="0.55000000000000004">
      <c r="A63" s="5">
        <v>63</v>
      </c>
      <c r="B63" s="5"/>
      <c r="C63" s="5"/>
      <c r="D63" s="5">
        <v>0</v>
      </c>
      <c r="E63" s="7">
        <v>0</v>
      </c>
      <c r="F63" s="5">
        <v>0</v>
      </c>
      <c r="G63" s="8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5"/>
    </row>
    <row r="64" spans="1:32" ht="15.3" hidden="1" x14ac:dyDescent="0.55000000000000004">
      <c r="A64" s="11">
        <v>64</v>
      </c>
      <c r="B64" s="5"/>
      <c r="C64" s="12">
        <v>0</v>
      </c>
      <c r="D64" s="5"/>
      <c r="E64" s="13">
        <v>1</v>
      </c>
      <c r="F64" s="11">
        <v>0</v>
      </c>
      <c r="G64" s="8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>
        <f>IF(C64-E64=1,1,0)</f>
        <v>0</v>
      </c>
      <c r="Y64" s="9">
        <f>IF(E64-C64=1,1,0)</f>
        <v>1</v>
      </c>
      <c r="Z64" s="9">
        <f>IF(C64+E64=0,1,0)</f>
        <v>0</v>
      </c>
      <c r="AA64" s="9">
        <f>IF(E64+C64=2,1,0)</f>
        <v>0</v>
      </c>
      <c r="AB64" s="9"/>
      <c r="AC64" s="9"/>
      <c r="AD64" s="9"/>
      <c r="AE64" s="9"/>
      <c r="AF64" s="5"/>
    </row>
    <row r="65" spans="1:32" ht="15.3" hidden="1" x14ac:dyDescent="0.55000000000000004">
      <c r="A65" s="5">
        <v>65</v>
      </c>
      <c r="B65" s="5">
        <v>1</v>
      </c>
      <c r="C65" s="5"/>
      <c r="D65" s="5">
        <v>1</v>
      </c>
      <c r="E65" s="7"/>
      <c r="F65" s="10">
        <v>1</v>
      </c>
      <c r="G65" s="8"/>
      <c r="H65" s="9"/>
      <c r="I65" s="9"/>
      <c r="J65" s="9"/>
      <c r="K65" s="9"/>
      <c r="L65" s="9">
        <f>IF(B65-D65=1,1,0)</f>
        <v>0</v>
      </c>
      <c r="M65" s="9">
        <f>IF(D65-B65=1,1,0)</f>
        <v>0</v>
      </c>
      <c r="N65" s="9">
        <f>IF(B65+D65=0,1,0)</f>
        <v>0</v>
      </c>
      <c r="O65" s="9">
        <f>IF(D65+B65=2,1,0)</f>
        <v>1</v>
      </c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5"/>
    </row>
    <row r="66" spans="1:32" ht="15.3" hidden="1" x14ac:dyDescent="0.55000000000000004">
      <c r="A66" s="5">
        <v>66</v>
      </c>
      <c r="B66" s="5"/>
      <c r="C66" s="5">
        <v>0</v>
      </c>
      <c r="D66" s="5">
        <v>0</v>
      </c>
      <c r="E66" s="7"/>
      <c r="F66" s="5">
        <v>0</v>
      </c>
      <c r="G66" s="8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>
        <f t="shared" ref="T66" si="48">IF(C66-D66=1,1,0)</f>
        <v>0</v>
      </c>
      <c r="U66" s="9">
        <f t="shared" ref="U66" si="49">IF(D66-C66=1,1,0)</f>
        <v>0</v>
      </c>
      <c r="V66" s="9">
        <f t="shared" ref="V66" si="50">IF(C66+D66=0,1,0)</f>
        <v>1</v>
      </c>
      <c r="W66" s="9">
        <f t="shared" ref="W66" si="51">IF(D66+C66=2,1,0)</f>
        <v>0</v>
      </c>
      <c r="X66" s="9"/>
      <c r="Y66" s="9"/>
      <c r="Z66" s="9"/>
      <c r="AA66" s="9"/>
      <c r="AB66" s="9"/>
      <c r="AC66" s="9"/>
      <c r="AD66" s="9"/>
      <c r="AE66" s="9"/>
      <c r="AF66" s="5"/>
    </row>
    <row r="67" spans="1:32" ht="15.3" hidden="1" x14ac:dyDescent="0.55000000000000004">
      <c r="A67" s="5">
        <v>67</v>
      </c>
      <c r="B67" s="5">
        <v>0</v>
      </c>
      <c r="C67" s="5"/>
      <c r="D67" s="5"/>
      <c r="E67" s="7">
        <v>0</v>
      </c>
      <c r="F67" s="5">
        <v>0</v>
      </c>
      <c r="G67" s="8"/>
      <c r="H67" s="9"/>
      <c r="I67" s="9"/>
      <c r="J67" s="9"/>
      <c r="K67" s="9"/>
      <c r="L67" s="9"/>
      <c r="M67" s="9"/>
      <c r="N67" s="9"/>
      <c r="O67" s="9"/>
      <c r="P67" s="9">
        <f t="shared" ref="P67" si="52">IF(B67-E67=1,1,0)</f>
        <v>0</v>
      </c>
      <c r="Q67" s="9">
        <f t="shared" ref="Q67" si="53">IF(E67-B67=1,1,0)</f>
        <v>0</v>
      </c>
      <c r="R67" s="9">
        <f t="shared" ref="R67" si="54">IF(B67+E67=0,1,0)</f>
        <v>1</v>
      </c>
      <c r="S67" s="9">
        <f t="shared" ref="S67" si="55">IF(E67+B67=2,1,0)</f>
        <v>0</v>
      </c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"/>
    </row>
    <row r="68" spans="1:32" ht="15.3" hidden="1" x14ac:dyDescent="0.55000000000000004">
      <c r="A68" s="5">
        <v>68</v>
      </c>
      <c r="B68" s="5"/>
      <c r="C68" s="5">
        <v>1</v>
      </c>
      <c r="D68" s="5"/>
      <c r="E68" s="7">
        <v>1</v>
      </c>
      <c r="F68" s="10">
        <v>1</v>
      </c>
      <c r="G68" s="8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>
        <f>IF(C68-E68=1,1,0)</f>
        <v>0</v>
      </c>
      <c r="Y68" s="9">
        <f>IF(E68-C68=1,1,0)</f>
        <v>0</v>
      </c>
      <c r="Z68" s="9">
        <f>IF(C68+E68=0,1,0)</f>
        <v>0</v>
      </c>
      <c r="AA68" s="9">
        <f>IF(E68+C68=2,1,0)</f>
        <v>1</v>
      </c>
      <c r="AB68" s="9"/>
      <c r="AC68" s="9"/>
      <c r="AD68" s="9"/>
      <c r="AE68" s="9"/>
      <c r="AF68" s="5"/>
    </row>
    <row r="69" spans="1:32" ht="15.3" hidden="1" x14ac:dyDescent="0.55000000000000004">
      <c r="A69" s="5">
        <v>69</v>
      </c>
      <c r="B69" s="12">
        <v>1</v>
      </c>
      <c r="C69" s="5"/>
      <c r="D69" s="12">
        <v>0</v>
      </c>
      <c r="E69" s="9"/>
      <c r="F69" s="5">
        <v>0</v>
      </c>
      <c r="G69" s="8"/>
      <c r="H69" s="9"/>
      <c r="I69" s="9"/>
      <c r="J69" s="9"/>
      <c r="K69" s="9"/>
      <c r="L69" s="9">
        <f t="shared" ref="L69:L73" si="56">IF(B69-D69=1,1,0)</f>
        <v>1</v>
      </c>
      <c r="M69" s="9">
        <f t="shared" ref="M69:M73" si="57">IF(D69-B69=1,1,0)</f>
        <v>0</v>
      </c>
      <c r="N69" s="9">
        <f t="shared" ref="N69:N73" si="58">IF(B69+D69=0,1,0)</f>
        <v>0</v>
      </c>
      <c r="O69" s="9">
        <f t="shared" ref="O69:O73" si="59">IF(D69+B69=2,1,0)</f>
        <v>0</v>
      </c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5"/>
    </row>
    <row r="70" spans="1:32" ht="15.3" hidden="1" x14ac:dyDescent="0.55000000000000004">
      <c r="A70" s="5" t="s">
        <v>35</v>
      </c>
      <c r="B70" s="5">
        <v>1</v>
      </c>
      <c r="C70" s="5"/>
      <c r="D70" s="5">
        <v>1</v>
      </c>
      <c r="E70" s="9"/>
      <c r="F70" s="10">
        <v>1</v>
      </c>
      <c r="G70" s="8"/>
      <c r="H70" s="9"/>
      <c r="I70" s="9"/>
      <c r="J70" s="9"/>
      <c r="K70" s="9"/>
      <c r="L70" s="9">
        <f t="shared" si="56"/>
        <v>0</v>
      </c>
      <c r="M70" s="9">
        <f t="shared" si="57"/>
        <v>0</v>
      </c>
      <c r="N70" s="9">
        <f t="shared" si="58"/>
        <v>0</v>
      </c>
      <c r="O70" s="9">
        <f t="shared" si="59"/>
        <v>1</v>
      </c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5"/>
    </row>
    <row r="71" spans="1:32" ht="15.3" hidden="1" x14ac:dyDescent="0.55000000000000004">
      <c r="A71" s="5" t="s">
        <v>36</v>
      </c>
      <c r="B71" s="5">
        <v>1</v>
      </c>
      <c r="C71" s="5"/>
      <c r="D71" s="5">
        <v>1</v>
      </c>
      <c r="E71" s="9"/>
      <c r="F71" s="10">
        <v>1</v>
      </c>
      <c r="G71" s="8"/>
      <c r="H71" s="9"/>
      <c r="I71" s="9"/>
      <c r="J71" s="9"/>
      <c r="K71" s="9"/>
      <c r="L71" s="9">
        <f t="shared" si="56"/>
        <v>0</v>
      </c>
      <c r="M71" s="9">
        <f t="shared" si="57"/>
        <v>0</v>
      </c>
      <c r="N71" s="9">
        <f t="shared" si="58"/>
        <v>0</v>
      </c>
      <c r="O71" s="9">
        <f t="shared" si="59"/>
        <v>1</v>
      </c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5"/>
    </row>
    <row r="72" spans="1:32" ht="15.3" hidden="1" x14ac:dyDescent="0.55000000000000004">
      <c r="A72" s="5" t="s">
        <v>37</v>
      </c>
      <c r="B72" s="5">
        <v>0</v>
      </c>
      <c r="C72" s="5"/>
      <c r="D72" s="5">
        <v>0</v>
      </c>
      <c r="E72" s="9"/>
      <c r="F72" s="5">
        <v>0</v>
      </c>
      <c r="G72" s="8"/>
      <c r="H72" s="9"/>
      <c r="I72" s="9"/>
      <c r="J72" s="9"/>
      <c r="K72" s="9"/>
      <c r="L72" s="9">
        <f t="shared" si="56"/>
        <v>0</v>
      </c>
      <c r="M72" s="9">
        <f t="shared" si="57"/>
        <v>0</v>
      </c>
      <c r="N72" s="9">
        <f t="shared" si="58"/>
        <v>1</v>
      </c>
      <c r="O72" s="9">
        <f t="shared" si="59"/>
        <v>0</v>
      </c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5"/>
    </row>
    <row r="73" spans="1:32" ht="15.3" hidden="1" x14ac:dyDescent="0.55000000000000004">
      <c r="A73" s="14" t="s">
        <v>38</v>
      </c>
      <c r="B73" s="12">
        <v>0</v>
      </c>
      <c r="C73" s="5"/>
      <c r="D73" s="12">
        <v>1</v>
      </c>
      <c r="E73" s="9"/>
      <c r="F73" s="5">
        <v>1</v>
      </c>
      <c r="G73" s="8"/>
      <c r="H73" s="9"/>
      <c r="I73" s="9"/>
      <c r="J73" s="9"/>
      <c r="K73" s="9"/>
      <c r="L73" s="9">
        <f t="shared" si="56"/>
        <v>0</v>
      </c>
      <c r="M73" s="9">
        <f t="shared" si="57"/>
        <v>1</v>
      </c>
      <c r="N73" s="9">
        <f t="shared" si="58"/>
        <v>0</v>
      </c>
      <c r="O73" s="9">
        <f t="shared" si="59"/>
        <v>0</v>
      </c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5"/>
    </row>
    <row r="74" spans="1:32" ht="15.3" hidden="1" x14ac:dyDescent="0.55000000000000004">
      <c r="A74" s="5" t="s">
        <v>39</v>
      </c>
      <c r="B74" s="5"/>
      <c r="C74" s="5">
        <v>0</v>
      </c>
      <c r="D74" s="5"/>
      <c r="E74" s="9">
        <v>0</v>
      </c>
      <c r="F74" s="5">
        <v>0</v>
      </c>
      <c r="G74" s="8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>
        <f t="shared" ref="X74:X77" si="60">IF(C74-E74=1,1,0)</f>
        <v>0</v>
      </c>
      <c r="Y74" s="9">
        <f t="shared" ref="Y74:Y77" si="61">IF(E74-C74=1,1,0)</f>
        <v>0</v>
      </c>
      <c r="Z74" s="9">
        <f t="shared" ref="Z74:Z77" si="62">IF(C74+E74=0,1,0)</f>
        <v>1</v>
      </c>
      <c r="AA74" s="9">
        <f t="shared" ref="AA74:AA77" si="63">IF(E74+C74=2,1,0)</f>
        <v>0</v>
      </c>
      <c r="AB74" s="9"/>
      <c r="AC74" s="9"/>
      <c r="AD74" s="9"/>
      <c r="AE74" s="9"/>
      <c r="AF74" s="5"/>
    </row>
    <row r="75" spans="1:32" ht="15.3" hidden="1" x14ac:dyDescent="0.55000000000000004">
      <c r="A75" s="5" t="s">
        <v>40</v>
      </c>
      <c r="B75" s="5"/>
      <c r="C75" s="5">
        <v>1</v>
      </c>
      <c r="D75" s="5"/>
      <c r="E75" s="9">
        <v>1</v>
      </c>
      <c r="F75" s="10">
        <v>1</v>
      </c>
      <c r="G75" s="8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>
        <f t="shared" si="60"/>
        <v>0</v>
      </c>
      <c r="Y75" s="9">
        <f t="shared" si="61"/>
        <v>0</v>
      </c>
      <c r="Z75" s="9">
        <f t="shared" si="62"/>
        <v>0</v>
      </c>
      <c r="AA75" s="9">
        <f t="shared" si="63"/>
        <v>1</v>
      </c>
      <c r="AB75" s="9"/>
      <c r="AC75" s="9"/>
      <c r="AD75" s="9"/>
      <c r="AE75" s="9"/>
      <c r="AF75" s="5"/>
    </row>
    <row r="76" spans="1:32" ht="15.3" hidden="1" x14ac:dyDescent="0.55000000000000004">
      <c r="A76" s="14" t="s">
        <v>41</v>
      </c>
      <c r="B76" s="5"/>
      <c r="C76" s="5">
        <v>1</v>
      </c>
      <c r="D76" s="5"/>
      <c r="E76" s="9">
        <v>1</v>
      </c>
      <c r="F76" s="10">
        <v>1</v>
      </c>
      <c r="G76" s="8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>
        <f t="shared" si="60"/>
        <v>0</v>
      </c>
      <c r="Y76" s="9">
        <f t="shared" si="61"/>
        <v>0</v>
      </c>
      <c r="Z76" s="9">
        <f t="shared" si="62"/>
        <v>0</v>
      </c>
      <c r="AA76" s="9">
        <f t="shared" si="63"/>
        <v>1</v>
      </c>
      <c r="AB76" s="9"/>
      <c r="AC76" s="9"/>
      <c r="AD76" s="9"/>
      <c r="AE76" s="9"/>
      <c r="AF76" s="5"/>
    </row>
    <row r="77" spans="1:32" ht="15.3" hidden="1" x14ac:dyDescent="0.55000000000000004">
      <c r="A77" s="5" t="s">
        <v>42</v>
      </c>
      <c r="B77" s="5"/>
      <c r="C77" s="5">
        <v>1</v>
      </c>
      <c r="D77" s="5"/>
      <c r="E77" s="9">
        <v>1</v>
      </c>
      <c r="F77" s="10">
        <v>1</v>
      </c>
      <c r="G77" s="8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>
        <f t="shared" si="60"/>
        <v>0</v>
      </c>
      <c r="Y77" s="9">
        <f t="shared" si="61"/>
        <v>0</v>
      </c>
      <c r="Z77" s="9">
        <f t="shared" si="62"/>
        <v>0</v>
      </c>
      <c r="AA77" s="9">
        <f t="shared" si="63"/>
        <v>1</v>
      </c>
      <c r="AB77" s="9"/>
      <c r="AC77" s="9"/>
      <c r="AD77" s="9"/>
      <c r="AE77" s="9"/>
      <c r="AF77" s="5"/>
    </row>
    <row r="78" spans="1:32" ht="15.3" hidden="1" x14ac:dyDescent="0.55000000000000004">
      <c r="A78" s="5" t="s">
        <v>43</v>
      </c>
      <c r="B78" s="5">
        <v>1</v>
      </c>
      <c r="C78" s="5"/>
      <c r="D78" s="5">
        <v>1</v>
      </c>
      <c r="E78" s="9"/>
      <c r="F78" s="10">
        <v>1</v>
      </c>
      <c r="G78" s="8"/>
      <c r="H78" s="9"/>
      <c r="I78" s="9"/>
      <c r="J78" s="9"/>
      <c r="K78" s="9"/>
      <c r="L78" s="9">
        <f t="shared" ref="L78:L81" si="64">IF(B78-D78=1,1,0)</f>
        <v>0</v>
      </c>
      <c r="M78" s="9">
        <f t="shared" ref="M78:M81" si="65">IF(D78-B78=1,1,0)</f>
        <v>0</v>
      </c>
      <c r="N78" s="9">
        <f t="shared" ref="N78:N81" si="66">IF(B78+D78=0,1,0)</f>
        <v>0</v>
      </c>
      <c r="O78" s="9">
        <f t="shared" ref="O78:O81" si="67">IF(D78+B78=2,1,0)</f>
        <v>1</v>
      </c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5"/>
    </row>
    <row r="79" spans="1:32" ht="15.3" hidden="1" x14ac:dyDescent="0.55000000000000004">
      <c r="A79" s="11" t="s">
        <v>44</v>
      </c>
      <c r="B79" s="12">
        <v>1</v>
      </c>
      <c r="C79" s="5"/>
      <c r="D79" s="12">
        <v>0</v>
      </c>
      <c r="E79" s="9"/>
      <c r="F79" s="11">
        <v>0</v>
      </c>
      <c r="G79" s="8"/>
      <c r="H79" s="9"/>
      <c r="I79" s="9"/>
      <c r="J79" s="9"/>
      <c r="K79" s="9"/>
      <c r="L79" s="9">
        <f t="shared" si="64"/>
        <v>1</v>
      </c>
      <c r="M79" s="9">
        <f t="shared" si="65"/>
        <v>0</v>
      </c>
      <c r="N79" s="9">
        <f t="shared" si="66"/>
        <v>0</v>
      </c>
      <c r="O79" s="9">
        <f t="shared" si="67"/>
        <v>0</v>
      </c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5"/>
    </row>
    <row r="80" spans="1:32" ht="15.3" hidden="1" x14ac:dyDescent="0.55000000000000004">
      <c r="A80" s="5" t="s">
        <v>45</v>
      </c>
      <c r="B80" s="5">
        <v>1</v>
      </c>
      <c r="C80" s="5"/>
      <c r="D80" s="5">
        <v>1</v>
      </c>
      <c r="E80" s="9"/>
      <c r="F80" s="10">
        <v>1</v>
      </c>
      <c r="G80" s="8"/>
      <c r="H80" s="9"/>
      <c r="I80" s="9"/>
      <c r="J80" s="9"/>
      <c r="K80" s="9"/>
      <c r="L80" s="9">
        <f t="shared" si="64"/>
        <v>0</v>
      </c>
      <c r="M80" s="9">
        <f t="shared" si="65"/>
        <v>0</v>
      </c>
      <c r="N80" s="9">
        <f t="shared" si="66"/>
        <v>0</v>
      </c>
      <c r="O80" s="9">
        <f t="shared" si="67"/>
        <v>1</v>
      </c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5"/>
    </row>
    <row r="81" spans="1:32" ht="15.3" hidden="1" x14ac:dyDescent="0.55000000000000004">
      <c r="A81" s="5" t="s">
        <v>46</v>
      </c>
      <c r="B81" s="5">
        <v>1</v>
      </c>
      <c r="C81" s="5"/>
      <c r="D81" s="5">
        <v>1</v>
      </c>
      <c r="E81" s="9"/>
      <c r="F81" s="10">
        <v>1</v>
      </c>
      <c r="G81" s="8"/>
      <c r="H81" s="9"/>
      <c r="I81" s="9"/>
      <c r="J81" s="9"/>
      <c r="K81" s="9"/>
      <c r="L81" s="9">
        <f t="shared" si="64"/>
        <v>0</v>
      </c>
      <c r="M81" s="9">
        <f t="shared" si="65"/>
        <v>0</v>
      </c>
      <c r="N81" s="9">
        <f t="shared" si="66"/>
        <v>0</v>
      </c>
      <c r="O81" s="9">
        <f t="shared" si="67"/>
        <v>1</v>
      </c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5"/>
    </row>
    <row r="82" spans="1:32" ht="15.3" hidden="1" x14ac:dyDescent="0.55000000000000004">
      <c r="A82" s="5" t="s">
        <v>47</v>
      </c>
      <c r="B82" s="5"/>
      <c r="C82" s="5">
        <v>0</v>
      </c>
      <c r="D82" s="5"/>
      <c r="E82" s="9">
        <v>0</v>
      </c>
      <c r="F82" s="5">
        <v>0</v>
      </c>
      <c r="G82" s="8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>
        <f t="shared" ref="X82:X85" si="68">IF(C82-E82=1,1,0)</f>
        <v>0</v>
      </c>
      <c r="Y82" s="9">
        <f t="shared" ref="Y82:Y85" si="69">IF(E82-C82=1,1,0)</f>
        <v>0</v>
      </c>
      <c r="Z82" s="9">
        <f t="shared" ref="Z82:Z85" si="70">IF(C82+E82=0,1,0)</f>
        <v>1</v>
      </c>
      <c r="AA82" s="9">
        <f t="shared" ref="AA82:AA85" si="71">IF(E82+C82=2,1,0)</f>
        <v>0</v>
      </c>
      <c r="AB82" s="9"/>
      <c r="AC82" s="9"/>
      <c r="AD82" s="9"/>
      <c r="AE82" s="9"/>
      <c r="AF82" s="5"/>
    </row>
    <row r="83" spans="1:32" ht="15.3" hidden="1" x14ac:dyDescent="0.55000000000000004">
      <c r="A83" s="5" t="s">
        <v>48</v>
      </c>
      <c r="B83" s="5"/>
      <c r="C83" s="5">
        <v>0</v>
      </c>
      <c r="D83" s="5"/>
      <c r="E83" s="9">
        <v>0</v>
      </c>
      <c r="F83" s="5">
        <v>0</v>
      </c>
      <c r="G83" s="8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>
        <f t="shared" si="68"/>
        <v>0</v>
      </c>
      <c r="Y83" s="9">
        <f t="shared" si="69"/>
        <v>0</v>
      </c>
      <c r="Z83" s="9">
        <f t="shared" si="70"/>
        <v>1</v>
      </c>
      <c r="AA83" s="9">
        <f t="shared" si="71"/>
        <v>0</v>
      </c>
      <c r="AB83" s="9"/>
      <c r="AC83" s="9"/>
      <c r="AD83" s="9"/>
      <c r="AE83" s="9"/>
      <c r="AF83" s="5"/>
    </row>
    <row r="84" spans="1:32" ht="15.3" hidden="1" x14ac:dyDescent="0.55000000000000004">
      <c r="A84" s="5" t="s">
        <v>49</v>
      </c>
      <c r="B84" s="5"/>
      <c r="C84" s="5">
        <v>0</v>
      </c>
      <c r="D84" s="5"/>
      <c r="E84" s="9">
        <v>0</v>
      </c>
      <c r="F84" s="5">
        <v>0</v>
      </c>
      <c r="G84" s="8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>
        <f t="shared" si="68"/>
        <v>0</v>
      </c>
      <c r="Y84" s="9">
        <f t="shared" si="69"/>
        <v>0</v>
      </c>
      <c r="Z84" s="9">
        <f t="shared" si="70"/>
        <v>1</v>
      </c>
      <c r="AA84" s="9">
        <f t="shared" si="71"/>
        <v>0</v>
      </c>
      <c r="AB84" s="9"/>
      <c r="AC84" s="9"/>
      <c r="AD84" s="9"/>
      <c r="AE84" s="9"/>
      <c r="AF84" s="5"/>
    </row>
    <row r="85" spans="1:32" ht="15.3" hidden="1" x14ac:dyDescent="0.55000000000000004">
      <c r="A85" s="5" t="s">
        <v>50</v>
      </c>
      <c r="B85" s="5"/>
      <c r="C85" s="5">
        <v>1</v>
      </c>
      <c r="D85" s="5"/>
      <c r="E85" s="9">
        <v>1</v>
      </c>
      <c r="F85" s="10">
        <v>1</v>
      </c>
      <c r="G85" s="8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>
        <f t="shared" si="68"/>
        <v>0</v>
      </c>
      <c r="Y85" s="9">
        <f t="shared" si="69"/>
        <v>0</v>
      </c>
      <c r="Z85" s="9">
        <f t="shared" si="70"/>
        <v>0</v>
      </c>
      <c r="AA85" s="9">
        <f t="shared" si="71"/>
        <v>1</v>
      </c>
      <c r="AB85" s="9"/>
      <c r="AC85" s="9"/>
      <c r="AD85" s="9"/>
      <c r="AE85" s="9"/>
      <c r="AF85" s="5"/>
    </row>
    <row r="86" spans="1:32" ht="15.3" x14ac:dyDescent="0.55000000000000004">
      <c r="A86" s="5" t="s">
        <v>51</v>
      </c>
      <c r="B86" s="5">
        <v>0</v>
      </c>
      <c r="C86" s="5"/>
      <c r="D86" s="5"/>
      <c r="E86" s="9">
        <v>0</v>
      </c>
      <c r="F86" s="5">
        <v>0</v>
      </c>
      <c r="G86" s="8"/>
      <c r="H86" s="9"/>
      <c r="I86" s="9"/>
      <c r="J86" s="9"/>
      <c r="K86" s="9"/>
      <c r="L86" s="9"/>
      <c r="M86" s="9"/>
      <c r="N86" s="9"/>
      <c r="O86" s="9"/>
      <c r="P86" s="9">
        <f t="shared" ref="P86" si="72">IF(B86-E86=1,1,0)</f>
        <v>0</v>
      </c>
      <c r="Q86" s="9">
        <f t="shared" ref="Q86" si="73">IF(E86-B86=1,1,0)</f>
        <v>0</v>
      </c>
      <c r="R86" s="9">
        <f t="shared" ref="R86" si="74">IF(B86+E86=0,1,0)</f>
        <v>1</v>
      </c>
      <c r="S86" s="9">
        <f t="shared" ref="S86" si="75">IF(E86+B86=2,1,0)</f>
        <v>0</v>
      </c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5"/>
    </row>
    <row r="87" spans="1:32" ht="15.3" x14ac:dyDescent="0.55000000000000004">
      <c r="A87" s="5"/>
      <c r="B87" s="5"/>
      <c r="C87" s="5"/>
      <c r="D87" s="5"/>
      <c r="E87" s="9"/>
      <c r="F87" s="5">
        <f>SUM(F2:F86)</f>
        <v>46</v>
      </c>
      <c r="G87" s="5"/>
      <c r="H87" s="5">
        <f t="shared" ref="H87:AE87" si="76">SUM(H2:H86)</f>
        <v>2</v>
      </c>
      <c r="I87" s="5">
        <f t="shared" si="76"/>
        <v>0</v>
      </c>
      <c r="J87" s="5">
        <f t="shared" si="76"/>
        <v>5</v>
      </c>
      <c r="K87" s="5">
        <f t="shared" si="76"/>
        <v>3</v>
      </c>
      <c r="L87" s="5">
        <f t="shared" si="76"/>
        <v>2</v>
      </c>
      <c r="M87" s="5">
        <f t="shared" si="76"/>
        <v>1</v>
      </c>
      <c r="N87" s="5">
        <f t="shared" si="76"/>
        <v>5</v>
      </c>
      <c r="O87" s="5">
        <f t="shared" si="76"/>
        <v>12</v>
      </c>
      <c r="P87" s="5">
        <f t="shared" si="76"/>
        <v>1</v>
      </c>
      <c r="Q87" s="5">
        <f t="shared" si="76"/>
        <v>1</v>
      </c>
      <c r="R87" s="5">
        <f t="shared" si="76"/>
        <v>5</v>
      </c>
      <c r="S87" s="5">
        <f t="shared" si="76"/>
        <v>6</v>
      </c>
      <c r="T87" s="5">
        <f t="shared" si="76"/>
        <v>1</v>
      </c>
      <c r="U87" s="5">
        <f t="shared" si="76"/>
        <v>0</v>
      </c>
      <c r="V87" s="5">
        <f t="shared" si="76"/>
        <v>6</v>
      </c>
      <c r="W87" s="5">
        <f t="shared" si="76"/>
        <v>4</v>
      </c>
      <c r="X87" s="5">
        <f t="shared" si="76"/>
        <v>2</v>
      </c>
      <c r="Y87" s="5">
        <f t="shared" si="76"/>
        <v>2</v>
      </c>
      <c r="Z87" s="5">
        <f t="shared" si="76"/>
        <v>5</v>
      </c>
      <c r="AA87" s="5">
        <f t="shared" si="76"/>
        <v>11</v>
      </c>
      <c r="AB87" s="5">
        <f t="shared" si="76"/>
        <v>1</v>
      </c>
      <c r="AC87" s="5">
        <f t="shared" si="76"/>
        <v>1</v>
      </c>
      <c r="AD87" s="5">
        <f t="shared" si="76"/>
        <v>2</v>
      </c>
      <c r="AE87" s="5">
        <f t="shared" si="76"/>
        <v>6</v>
      </c>
      <c r="AF87" s="5"/>
    </row>
    <row r="88" spans="1:32" ht="15.3" x14ac:dyDescent="0.55000000000000004">
      <c r="A88" s="5"/>
      <c r="B88" s="5"/>
      <c r="C88" s="5"/>
      <c r="D88" s="5"/>
      <c r="E88" s="9"/>
      <c r="F88" s="5"/>
      <c r="G88" s="5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16"/>
      <c r="Y88" s="16"/>
      <c r="Z88" s="16"/>
      <c r="AA88" s="16"/>
      <c r="AB88" s="16"/>
      <c r="AC88" s="16"/>
      <c r="AD88" s="16"/>
      <c r="AE88" s="16"/>
      <c r="AF88" s="16"/>
    </row>
    <row r="89" spans="1:32" ht="15.3" x14ac:dyDescent="0.55000000000000004">
      <c r="A89" s="5"/>
      <c r="B89" s="5"/>
      <c r="C89" s="5"/>
      <c r="D89" s="5"/>
      <c r="E89" s="9"/>
      <c r="F89" s="5"/>
      <c r="G89" s="5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16"/>
      <c r="Y89" s="16"/>
      <c r="Z89" s="16"/>
      <c r="AA89" s="16"/>
      <c r="AB89" s="16"/>
      <c r="AC89" s="16"/>
      <c r="AD89" s="16"/>
      <c r="AE89" s="16"/>
      <c r="AF89" s="16"/>
    </row>
    <row r="90" spans="1:32" ht="15.3" x14ac:dyDescent="0.55000000000000004">
      <c r="A90" s="5"/>
      <c r="B90" s="5"/>
      <c r="C90" s="5"/>
      <c r="D90" s="5"/>
      <c r="E90" s="9"/>
      <c r="F90" s="5"/>
      <c r="G90" s="5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16"/>
      <c r="Y90" s="16"/>
      <c r="Z90" s="16"/>
      <c r="AA90" s="16"/>
      <c r="AB90" s="16"/>
      <c r="AC90" s="16"/>
      <c r="AD90" s="16"/>
      <c r="AE90" s="16"/>
      <c r="AF90" s="16"/>
    </row>
    <row r="91" spans="1:32" ht="15.3" x14ac:dyDescent="0.55000000000000004">
      <c r="A91" s="5"/>
      <c r="B91" s="5"/>
      <c r="C91" s="5"/>
      <c r="D91" s="5"/>
      <c r="E91" s="9"/>
      <c r="F91" s="5"/>
      <c r="G91" s="5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16"/>
      <c r="Y91" s="16"/>
      <c r="Z91" s="16"/>
      <c r="AA91" s="16"/>
      <c r="AB91" s="16"/>
      <c r="AC91" s="16"/>
      <c r="AD91" s="16"/>
      <c r="AE91" s="16"/>
      <c r="AF91" s="16"/>
    </row>
    <row r="92" spans="1:32" ht="18.3" x14ac:dyDescent="0.55000000000000004">
      <c r="A92" s="5"/>
      <c r="B92" s="5"/>
      <c r="C92" s="5"/>
      <c r="D92" s="5"/>
      <c r="E92" s="9"/>
      <c r="F92" s="5"/>
      <c r="G92" s="5"/>
      <c r="H92" s="17" t="s">
        <v>52</v>
      </c>
      <c r="I92" s="18"/>
      <c r="J92" s="18"/>
      <c r="K92" s="18"/>
      <c r="L92" s="18"/>
      <c r="M92" s="18"/>
      <c r="N92" s="18"/>
      <c r="O92" s="19" t="s">
        <v>53</v>
      </c>
      <c r="P92" s="20" t="s">
        <v>54</v>
      </c>
      <c r="Q92" s="21" t="s">
        <v>55</v>
      </c>
      <c r="R92" s="22" t="s">
        <v>56</v>
      </c>
      <c r="S92" s="22"/>
      <c r="T92" s="21" t="s">
        <v>57</v>
      </c>
      <c r="U92" s="23">
        <f>(((V110*X108)/F87-(W110*X109)/F87)/F87)</f>
        <v>1.6803192606595251E-2</v>
      </c>
      <c r="V92" s="24"/>
      <c r="W92" s="25"/>
      <c r="X92" s="5"/>
      <c r="Y92" s="5"/>
      <c r="Z92" s="5"/>
      <c r="AA92" s="5"/>
      <c r="AB92" s="16"/>
      <c r="AC92" s="16"/>
      <c r="AD92" s="16"/>
      <c r="AE92" s="16"/>
      <c r="AF92" s="16"/>
    </row>
    <row r="93" spans="1:32" ht="18.3" x14ac:dyDescent="0.55000000000000004">
      <c r="A93" s="5"/>
      <c r="B93" s="5"/>
      <c r="C93" s="5"/>
      <c r="D93" s="5"/>
      <c r="E93" s="9"/>
      <c r="F93" s="5"/>
      <c r="G93" s="5"/>
      <c r="H93" s="26"/>
      <c r="I93" s="27"/>
      <c r="J93" s="28" t="s">
        <v>58</v>
      </c>
      <c r="K93" s="29"/>
      <c r="L93" s="30"/>
      <c r="M93" s="27"/>
      <c r="N93" s="31"/>
      <c r="O93" s="32" t="s">
        <v>59</v>
      </c>
      <c r="P93" s="33"/>
      <c r="Q93" s="34"/>
      <c r="R93" s="35" t="s">
        <v>60</v>
      </c>
      <c r="S93" s="35"/>
      <c r="T93" s="34"/>
      <c r="U93" s="34"/>
      <c r="V93" s="36"/>
      <c r="W93" s="37"/>
      <c r="X93" s="5"/>
      <c r="Y93" s="5"/>
      <c r="Z93" s="5"/>
      <c r="AA93" s="5"/>
      <c r="AB93" s="16"/>
      <c r="AC93" s="16"/>
      <c r="AD93" s="16"/>
      <c r="AE93" s="16"/>
      <c r="AF93" s="16"/>
    </row>
    <row r="94" spans="1:32" ht="15.3" x14ac:dyDescent="0.55000000000000004">
      <c r="A94" s="5"/>
      <c r="B94" s="5"/>
      <c r="C94" s="5"/>
      <c r="D94" s="5"/>
      <c r="E94" s="9"/>
      <c r="F94" s="5"/>
      <c r="G94" s="5"/>
      <c r="H94" s="26"/>
      <c r="I94" s="27"/>
      <c r="J94" s="38" t="s">
        <v>61</v>
      </c>
      <c r="K94" s="39" t="s">
        <v>62</v>
      </c>
      <c r="L94" s="39"/>
      <c r="M94" s="31"/>
      <c r="N94" s="40"/>
      <c r="O94" s="40"/>
      <c r="P94" s="40"/>
      <c r="Q94" s="40"/>
      <c r="R94" s="31"/>
      <c r="S94" s="41"/>
      <c r="T94" s="36"/>
      <c r="U94" s="31"/>
      <c r="V94" s="36"/>
      <c r="W94" s="37"/>
      <c r="X94" s="5"/>
      <c r="Y94" s="5"/>
      <c r="Z94" s="5"/>
      <c r="AA94" s="5"/>
      <c r="AB94" s="16"/>
      <c r="AC94" s="16"/>
      <c r="AD94" s="16"/>
      <c r="AE94" s="16"/>
      <c r="AF94" s="16"/>
    </row>
    <row r="95" spans="1:32" ht="15.3" x14ac:dyDescent="0.55000000000000004">
      <c r="A95" s="5"/>
      <c r="B95" s="5"/>
      <c r="C95" s="5"/>
      <c r="D95" s="5"/>
      <c r="E95" s="9"/>
      <c r="F95" s="5"/>
      <c r="G95" s="5"/>
      <c r="H95" s="42" t="s">
        <v>63</v>
      </c>
      <c r="I95" s="38" t="s">
        <v>61</v>
      </c>
      <c r="J95" s="43">
        <f>K87</f>
        <v>3</v>
      </c>
      <c r="K95" s="43">
        <f>H87</f>
        <v>2</v>
      </c>
      <c r="L95" s="44">
        <f>SUM(J95:K95)</f>
        <v>5</v>
      </c>
      <c r="M95" s="30" t="s">
        <v>64</v>
      </c>
      <c r="N95" s="40"/>
      <c r="O95" s="40"/>
      <c r="P95" s="40"/>
      <c r="Q95" s="40"/>
      <c r="R95" s="31"/>
      <c r="S95" s="41"/>
      <c r="T95" s="36"/>
      <c r="U95" s="31"/>
      <c r="V95" s="36"/>
      <c r="W95" s="37"/>
      <c r="X95" s="5"/>
      <c r="Y95" s="5"/>
      <c r="Z95" s="5"/>
      <c r="AA95" s="5"/>
      <c r="AB95" s="16"/>
      <c r="AC95" s="16"/>
      <c r="AD95" s="16"/>
      <c r="AE95" s="16"/>
      <c r="AF95" s="16"/>
    </row>
    <row r="96" spans="1:32" ht="15.3" x14ac:dyDescent="0.55000000000000004">
      <c r="A96" s="5"/>
      <c r="B96" s="5"/>
      <c r="C96" s="5"/>
      <c r="D96" s="5"/>
      <c r="E96" s="9"/>
      <c r="F96" s="5"/>
      <c r="G96" s="5"/>
      <c r="H96" s="45"/>
      <c r="I96" s="39" t="s">
        <v>62</v>
      </c>
      <c r="J96" s="43">
        <f>I87</f>
        <v>0</v>
      </c>
      <c r="K96" s="46">
        <f>K87</f>
        <v>3</v>
      </c>
      <c r="L96" s="44">
        <f>SUM(J96:K96)</f>
        <v>3</v>
      </c>
      <c r="M96" s="30" t="s">
        <v>65</v>
      </c>
      <c r="N96" s="40"/>
      <c r="O96" s="40"/>
      <c r="P96" s="40"/>
      <c r="Q96" s="34" t="s">
        <v>66</v>
      </c>
      <c r="R96" s="47">
        <f>Y111-U92</f>
        <v>0.83319680739340474</v>
      </c>
      <c r="S96" s="47"/>
      <c r="T96" s="48" t="s">
        <v>57</v>
      </c>
      <c r="U96" s="49">
        <f>R96/R97</f>
        <v>0.84743644520401618</v>
      </c>
      <c r="V96" s="50" t="s">
        <v>67</v>
      </c>
      <c r="W96" s="51"/>
      <c r="X96" s="5"/>
      <c r="Y96" s="5"/>
      <c r="Z96" s="5"/>
      <c r="AA96" s="5"/>
      <c r="AB96" s="16"/>
      <c r="AC96" s="16"/>
      <c r="AD96" s="16"/>
      <c r="AE96" s="16"/>
      <c r="AF96" s="16"/>
    </row>
    <row r="97" spans="1:32" ht="15.3" x14ac:dyDescent="0.55000000000000004">
      <c r="A97" s="5"/>
      <c r="B97" s="5"/>
      <c r="C97" s="5"/>
      <c r="D97" s="5"/>
      <c r="E97" s="9"/>
      <c r="F97" s="5"/>
      <c r="G97" s="5"/>
      <c r="H97" s="52"/>
      <c r="I97" s="31"/>
      <c r="J97" s="44">
        <f>SUM(J95:J96)</f>
        <v>3</v>
      </c>
      <c r="K97" s="44">
        <f>SUM(K95:K96)</f>
        <v>5</v>
      </c>
      <c r="L97" s="44">
        <f>SUM(J97:K97)</f>
        <v>8</v>
      </c>
      <c r="M97" s="30" t="s">
        <v>60</v>
      </c>
      <c r="N97" s="40"/>
      <c r="O97" s="40"/>
      <c r="P97" s="40"/>
      <c r="Q97" s="34"/>
      <c r="R97" s="35">
        <f>1-U92</f>
        <v>0.98319680739340476</v>
      </c>
      <c r="S97" s="35"/>
      <c r="T97" s="34"/>
      <c r="U97" s="49"/>
      <c r="V97" s="50"/>
      <c r="W97" s="51"/>
      <c r="X97" s="5"/>
      <c r="Y97" s="5"/>
      <c r="Z97" s="5"/>
      <c r="AA97" s="5"/>
      <c r="AB97" s="16"/>
      <c r="AC97" s="16"/>
      <c r="AD97" s="16"/>
      <c r="AE97" s="16"/>
      <c r="AF97" s="16"/>
    </row>
    <row r="98" spans="1:32" ht="45.9" x14ac:dyDescent="0.55000000000000004">
      <c r="A98" s="5"/>
      <c r="B98" s="5"/>
      <c r="C98" s="5"/>
      <c r="D98" s="5"/>
      <c r="E98" s="9"/>
      <c r="F98" s="5"/>
      <c r="G98" s="5"/>
      <c r="H98" s="45"/>
      <c r="I98" s="31"/>
      <c r="J98" s="53" t="s">
        <v>68</v>
      </c>
      <c r="K98" s="53" t="s">
        <v>69</v>
      </c>
      <c r="L98" s="31"/>
      <c r="M98" s="54">
        <f>(J95+K96)/L97</f>
        <v>0.75</v>
      </c>
      <c r="N98" s="32" t="s">
        <v>70</v>
      </c>
      <c r="O98" s="55" t="s">
        <v>71</v>
      </c>
      <c r="P98" s="56" t="s">
        <v>72</v>
      </c>
      <c r="Q98" s="40"/>
      <c r="R98" s="31"/>
      <c r="S98" s="31"/>
      <c r="T98" s="31"/>
      <c r="U98" s="31"/>
      <c r="V98" s="36"/>
      <c r="W98" s="37"/>
      <c r="X98" s="5"/>
      <c r="Y98" s="5"/>
      <c r="Z98" s="5"/>
      <c r="AA98" s="5"/>
      <c r="AB98" s="16"/>
      <c r="AC98" s="16"/>
      <c r="AD98" s="16"/>
      <c r="AE98" s="16"/>
      <c r="AF98" s="16"/>
    </row>
    <row r="99" spans="1:32" ht="15.3" x14ac:dyDescent="0.55000000000000004">
      <c r="A99" s="5"/>
      <c r="B99" s="5"/>
      <c r="C99" s="5"/>
      <c r="D99" s="5"/>
      <c r="E99" s="9"/>
      <c r="F99" s="5"/>
      <c r="G99" s="5"/>
      <c r="H99" s="45"/>
      <c r="I99" s="57"/>
      <c r="J99" s="57"/>
      <c r="K99" s="57"/>
      <c r="L99" s="57"/>
      <c r="M99" s="31"/>
      <c r="N99" s="32"/>
      <c r="O99" s="58"/>
      <c r="P99" s="58"/>
      <c r="Q99" s="58"/>
      <c r="R99" s="36"/>
      <c r="S99" s="36"/>
      <c r="T99" s="36"/>
      <c r="U99" s="36"/>
      <c r="V99" s="36"/>
      <c r="W99" s="37"/>
      <c r="X99" s="5"/>
      <c r="Y99" s="5"/>
      <c r="Z99" s="5"/>
      <c r="AA99" s="5"/>
      <c r="AB99" s="16"/>
      <c r="AC99" s="16"/>
      <c r="AD99" s="16"/>
      <c r="AE99" s="16"/>
      <c r="AF99" s="16"/>
    </row>
    <row r="100" spans="1:32" ht="15.3" x14ac:dyDescent="0.55000000000000004">
      <c r="A100" s="5"/>
      <c r="B100" s="5"/>
      <c r="C100" s="5"/>
      <c r="D100" s="5"/>
      <c r="E100" s="9"/>
      <c r="F100" s="5"/>
      <c r="G100" s="5"/>
      <c r="H100" s="45"/>
      <c r="I100" s="31" t="s">
        <v>73</v>
      </c>
      <c r="J100" s="46">
        <f>J95</f>
        <v>3</v>
      </c>
      <c r="K100" s="46">
        <f>K96</f>
        <v>3</v>
      </c>
      <c r="L100" s="44">
        <f>SUM(J100:K100)</f>
        <v>6</v>
      </c>
      <c r="M100" s="31"/>
      <c r="N100" s="40"/>
      <c r="O100" s="40"/>
      <c r="P100" s="40"/>
      <c r="Q100" s="40"/>
      <c r="R100" s="31"/>
      <c r="S100" s="31"/>
      <c r="T100" s="31"/>
      <c r="U100" s="31"/>
      <c r="V100" s="36"/>
      <c r="W100" s="37"/>
      <c r="X100" s="5"/>
      <c r="Y100" s="5"/>
      <c r="Z100" s="5"/>
      <c r="AA100" s="5"/>
      <c r="AB100" s="16"/>
      <c r="AC100" s="16"/>
      <c r="AD100" s="16"/>
      <c r="AE100" s="16"/>
      <c r="AF100" s="16"/>
    </row>
    <row r="101" spans="1:32" ht="15.3" x14ac:dyDescent="0.55000000000000004">
      <c r="A101" s="5"/>
      <c r="B101" s="5"/>
      <c r="C101" s="5"/>
      <c r="D101" s="5"/>
      <c r="E101" s="9"/>
      <c r="F101" s="5"/>
      <c r="G101" s="5"/>
      <c r="H101" s="45"/>
      <c r="I101" s="31" t="s">
        <v>74</v>
      </c>
      <c r="J101" s="59">
        <f>(J97/L97)*(L95/L97)*L97</f>
        <v>1.875</v>
      </c>
      <c r="K101" s="59">
        <f>(K96/L97)*(L96/L97)*L97</f>
        <v>1.125</v>
      </c>
      <c r="L101" s="60">
        <f>SUM(J101:K101)</f>
        <v>3</v>
      </c>
      <c r="M101" s="30" t="s">
        <v>64</v>
      </c>
      <c r="N101" s="40"/>
      <c r="O101" s="40"/>
      <c r="P101" s="40"/>
      <c r="Q101" s="40"/>
      <c r="R101" s="31"/>
      <c r="S101" s="31"/>
      <c r="T101" s="31"/>
      <c r="U101" s="36"/>
      <c r="V101" s="36"/>
      <c r="W101" s="37"/>
      <c r="X101" s="5"/>
      <c r="Y101" s="5"/>
      <c r="Z101" s="5"/>
      <c r="AA101" s="5"/>
      <c r="AB101" s="16"/>
      <c r="AC101" s="16"/>
      <c r="AD101" s="16"/>
      <c r="AE101" s="16"/>
      <c r="AF101" s="16"/>
    </row>
    <row r="102" spans="1:32" ht="15.3" x14ac:dyDescent="0.55000000000000004">
      <c r="A102" s="5"/>
      <c r="B102" s="5"/>
      <c r="C102" s="5"/>
      <c r="D102" s="5"/>
      <c r="E102" s="9"/>
      <c r="F102" s="5"/>
      <c r="G102" s="5"/>
      <c r="H102" s="61"/>
      <c r="I102" s="31"/>
      <c r="J102" s="44">
        <f>SUM(J100:J101)</f>
        <v>4.875</v>
      </c>
      <c r="K102" s="44">
        <f>SUM(K100:K101)</f>
        <v>4.125</v>
      </c>
      <c r="L102" s="44">
        <f>SUM(J102:K102)</f>
        <v>9</v>
      </c>
      <c r="M102" s="30" t="s">
        <v>65</v>
      </c>
      <c r="N102" s="40"/>
      <c r="O102" s="40"/>
      <c r="P102" s="40"/>
      <c r="Q102" s="40"/>
      <c r="R102" s="31"/>
      <c r="S102" s="31"/>
      <c r="T102" s="31"/>
      <c r="U102" s="31"/>
      <c r="V102" s="36"/>
      <c r="W102" s="37"/>
      <c r="X102" s="5"/>
      <c r="Y102" s="5"/>
      <c r="Z102" s="5"/>
      <c r="AA102" s="5"/>
      <c r="AB102" s="16"/>
      <c r="AC102" s="16"/>
      <c r="AD102" s="16"/>
      <c r="AE102" s="16"/>
      <c r="AF102" s="16"/>
    </row>
    <row r="103" spans="1:32" ht="45.9" x14ac:dyDescent="0.55000000000000004">
      <c r="A103" s="5"/>
      <c r="B103" s="5"/>
      <c r="C103" s="5"/>
      <c r="D103" s="5"/>
      <c r="E103" s="9"/>
      <c r="F103" s="5"/>
      <c r="G103" s="5"/>
      <c r="H103" s="61"/>
      <c r="I103" s="31"/>
      <c r="J103" s="53" t="s">
        <v>68</v>
      </c>
      <c r="K103" s="53" t="s">
        <v>69</v>
      </c>
      <c r="L103" s="31"/>
      <c r="M103" s="54">
        <f>(J100+K101)/L102</f>
        <v>0.45833333333333331</v>
      </c>
      <c r="N103" s="32" t="s">
        <v>70</v>
      </c>
      <c r="O103" s="40"/>
      <c r="P103" s="40"/>
      <c r="Q103" s="62"/>
      <c r="R103" s="31"/>
      <c r="S103" s="31"/>
      <c r="T103" s="63"/>
      <c r="U103" s="64"/>
      <c r="V103" s="65"/>
      <c r="W103" s="66"/>
      <c r="X103" s="5"/>
      <c r="Y103" s="5"/>
      <c r="Z103" s="67" t="s">
        <v>75</v>
      </c>
      <c r="AA103" s="68"/>
      <c r="AB103" s="69"/>
      <c r="AC103" s="69"/>
      <c r="AD103" s="69"/>
      <c r="AE103" s="69"/>
      <c r="AF103" s="69"/>
    </row>
    <row r="104" spans="1:32" ht="15.3" x14ac:dyDescent="0.55000000000000004">
      <c r="A104" s="5"/>
      <c r="B104" s="5"/>
      <c r="C104" s="5"/>
      <c r="D104" s="5"/>
      <c r="E104" s="9"/>
      <c r="F104" s="5"/>
      <c r="G104" s="5"/>
      <c r="H104" s="70" t="s">
        <v>76</v>
      </c>
      <c r="I104" s="71"/>
      <c r="J104" s="72" t="s">
        <v>61</v>
      </c>
      <c r="K104" s="73" t="s">
        <v>62</v>
      </c>
      <c r="L104" s="74"/>
      <c r="M104" s="74"/>
      <c r="N104" s="75"/>
      <c r="O104" s="75"/>
      <c r="P104" s="75"/>
      <c r="Q104" s="75"/>
      <c r="R104" s="74"/>
      <c r="S104" s="76"/>
      <c r="T104" s="77"/>
      <c r="U104" s="78"/>
      <c r="V104" s="78"/>
      <c r="W104" s="78"/>
      <c r="X104" s="5"/>
      <c r="Y104" s="5"/>
      <c r="Z104" s="79" t="s">
        <v>77</v>
      </c>
      <c r="AA104" s="68"/>
      <c r="AB104" s="69"/>
      <c r="AC104" s="69"/>
      <c r="AD104" s="69"/>
      <c r="AE104" s="69"/>
      <c r="AF104" s="69"/>
    </row>
    <row r="105" spans="1:32" ht="15.3" x14ac:dyDescent="0.55000000000000004">
      <c r="A105" s="5"/>
      <c r="B105" s="5"/>
      <c r="C105" s="5"/>
      <c r="D105" s="5"/>
      <c r="E105" s="9"/>
      <c r="F105" s="5"/>
      <c r="G105" s="5"/>
      <c r="H105" s="45"/>
      <c r="I105" s="38" t="s">
        <v>61</v>
      </c>
      <c r="J105" s="43" t="s">
        <v>60</v>
      </c>
      <c r="K105" s="43">
        <v>0</v>
      </c>
      <c r="L105" s="80" t="s">
        <v>78</v>
      </c>
      <c r="M105" s="30" t="s">
        <v>64</v>
      </c>
      <c r="N105" s="48" t="s">
        <v>55</v>
      </c>
      <c r="O105" s="81" t="s">
        <v>56</v>
      </c>
      <c r="P105" s="81"/>
      <c r="Q105" s="48" t="s">
        <v>57</v>
      </c>
      <c r="R105" s="31"/>
      <c r="S105" s="82"/>
      <c r="T105" s="77"/>
      <c r="U105" s="78"/>
      <c r="V105" s="78"/>
      <c r="W105" s="78"/>
      <c r="X105" s="5"/>
      <c r="Y105" s="5"/>
      <c r="Z105" s="67" t="s">
        <v>79</v>
      </c>
      <c r="AA105" s="68"/>
      <c r="AB105" s="69"/>
      <c r="AC105" s="69"/>
      <c r="AD105" s="69"/>
      <c r="AE105" s="69"/>
      <c r="AF105" s="69"/>
    </row>
    <row r="106" spans="1:32" ht="15.3" x14ac:dyDescent="0.55000000000000004">
      <c r="A106" s="5"/>
      <c r="B106" s="5"/>
      <c r="C106" s="5"/>
      <c r="D106" s="5"/>
      <c r="E106" s="9"/>
      <c r="F106" s="5"/>
      <c r="G106" s="5"/>
      <c r="H106" s="45"/>
      <c r="I106" s="39" t="s">
        <v>62</v>
      </c>
      <c r="J106" s="43">
        <v>0</v>
      </c>
      <c r="K106" s="46" t="s">
        <v>80</v>
      </c>
      <c r="L106" s="80" t="s">
        <v>81</v>
      </c>
      <c r="M106" s="30" t="s">
        <v>65</v>
      </c>
      <c r="N106" s="34"/>
      <c r="O106" s="83" t="s">
        <v>60</v>
      </c>
      <c r="P106" s="83"/>
      <c r="Q106" s="34"/>
      <c r="R106" s="34" t="s">
        <v>76</v>
      </c>
      <c r="S106" s="84"/>
      <c r="T106" s="26"/>
      <c r="U106" s="27"/>
      <c r="V106" s="28" t="s">
        <v>82</v>
      </c>
      <c r="W106" s="29"/>
      <c r="X106" s="30"/>
      <c r="Y106" s="27"/>
      <c r="Z106" s="68"/>
      <c r="AA106" s="68"/>
      <c r="AB106" s="69"/>
      <c r="AC106" s="69"/>
      <c r="AD106" s="69"/>
      <c r="AE106" s="69"/>
      <c r="AF106" s="69"/>
    </row>
    <row r="107" spans="1:32" ht="15.3" x14ac:dyDescent="0.55000000000000004">
      <c r="A107" s="5"/>
      <c r="B107" s="5"/>
      <c r="C107" s="5"/>
      <c r="D107" s="5"/>
      <c r="E107" s="9"/>
      <c r="F107" s="5"/>
      <c r="G107" s="5"/>
      <c r="H107" s="45"/>
      <c r="I107" s="31"/>
      <c r="J107" s="80" t="s">
        <v>78</v>
      </c>
      <c r="K107" s="80" t="s">
        <v>83</v>
      </c>
      <c r="L107" s="44">
        <v>68</v>
      </c>
      <c r="M107" s="30" t="s">
        <v>60</v>
      </c>
      <c r="N107" s="40"/>
      <c r="O107" s="40"/>
      <c r="P107" s="40"/>
      <c r="Q107" s="40"/>
      <c r="R107" s="34" t="s">
        <v>84</v>
      </c>
      <c r="S107" s="85">
        <v>1</v>
      </c>
      <c r="T107" s="26"/>
      <c r="U107" s="27"/>
      <c r="V107" s="38" t="s">
        <v>61</v>
      </c>
      <c r="W107" s="39" t="s">
        <v>62</v>
      </c>
      <c r="X107" s="39"/>
      <c r="Y107" s="31"/>
      <c r="Z107" s="86" t="s">
        <v>85</v>
      </c>
      <c r="AA107" s="68"/>
      <c r="AB107" s="69"/>
      <c r="AC107" s="69"/>
      <c r="AD107" s="69"/>
      <c r="AE107" s="69"/>
      <c r="AF107" s="69"/>
    </row>
    <row r="108" spans="1:32" ht="45.9" x14ac:dyDescent="0.55000000000000004">
      <c r="A108" s="5"/>
      <c r="B108" s="5"/>
      <c r="C108" s="5"/>
      <c r="D108" s="5"/>
      <c r="E108" s="9"/>
      <c r="F108" s="5"/>
      <c r="G108" s="5"/>
      <c r="H108" s="87"/>
      <c r="I108" s="31"/>
      <c r="J108" s="53" t="s">
        <v>68</v>
      </c>
      <c r="K108" s="53" t="s">
        <v>69</v>
      </c>
      <c r="L108" s="31"/>
      <c r="M108" s="88">
        <v>1</v>
      </c>
      <c r="N108" s="32" t="s">
        <v>70</v>
      </c>
      <c r="O108" s="55" t="s">
        <v>86</v>
      </c>
      <c r="P108" s="89" t="s">
        <v>53</v>
      </c>
      <c r="Q108" s="90" t="s">
        <v>87</v>
      </c>
      <c r="R108" s="34"/>
      <c r="S108" s="85"/>
      <c r="T108" s="42" t="s">
        <v>82</v>
      </c>
      <c r="U108" s="38" t="s">
        <v>61</v>
      </c>
      <c r="V108" s="43">
        <f>AVERAGE(J95,J120,J132,J144,J156,J168)</f>
        <v>7</v>
      </c>
      <c r="W108" s="91">
        <f>AVERAGE(K95,K120,K132,K144,K156,K168)</f>
        <v>1.1666666666666667</v>
      </c>
      <c r="X108" s="92">
        <f>SUM(V108:W108)</f>
        <v>8.1666666666666661</v>
      </c>
      <c r="Y108" s="30" t="s">
        <v>64</v>
      </c>
      <c r="Z108" s="67" t="s">
        <v>88</v>
      </c>
      <c r="AA108" s="68"/>
      <c r="AB108" s="69"/>
      <c r="AC108" s="69"/>
      <c r="AD108" s="69"/>
      <c r="AE108" s="69"/>
      <c r="AF108" s="69"/>
    </row>
    <row r="109" spans="1:32" ht="18.3" x14ac:dyDescent="0.55000000000000004">
      <c r="A109" s="5"/>
      <c r="B109" s="5"/>
      <c r="C109" s="5"/>
      <c r="D109" s="5"/>
      <c r="E109" s="9"/>
      <c r="F109" s="5"/>
      <c r="G109" s="5"/>
      <c r="H109" s="87"/>
      <c r="I109" s="93"/>
      <c r="J109" s="93"/>
      <c r="K109" s="93"/>
      <c r="L109" s="93"/>
      <c r="M109" s="94"/>
      <c r="N109" s="88"/>
      <c r="O109" s="32"/>
      <c r="P109" s="32" t="s">
        <v>59</v>
      </c>
      <c r="Q109" s="33"/>
      <c r="R109" s="58"/>
      <c r="S109" s="37"/>
      <c r="T109" s="45"/>
      <c r="U109" s="39" t="s">
        <v>62</v>
      </c>
      <c r="V109" s="43">
        <f>AVERAGE(J96,J121,J133,J145,J157,J169)</f>
        <v>0.83333333333333337</v>
      </c>
      <c r="W109" s="95">
        <f>AVERAGE(K96,K121,K133,K145,K157,K169)</f>
        <v>4.333333333333333</v>
      </c>
      <c r="X109" s="92">
        <f>SUM(V109:W109)</f>
        <v>5.1666666666666661</v>
      </c>
      <c r="Y109" s="30" t="s">
        <v>65</v>
      </c>
      <c r="Z109" s="68"/>
      <c r="AA109" s="5"/>
      <c r="AB109" s="16"/>
      <c r="AC109" s="16"/>
      <c r="AD109" s="16"/>
      <c r="AE109" s="16"/>
      <c r="AF109" s="16"/>
    </row>
    <row r="110" spans="1:32" ht="15.3" x14ac:dyDescent="0.55000000000000004">
      <c r="A110" s="5"/>
      <c r="B110" s="5"/>
      <c r="C110" s="5"/>
      <c r="D110" s="5"/>
      <c r="E110" s="9"/>
      <c r="F110" s="5"/>
      <c r="G110" s="5"/>
      <c r="H110" s="87"/>
      <c r="I110" s="31"/>
      <c r="J110" s="96"/>
      <c r="K110" s="96"/>
      <c r="L110" s="31"/>
      <c r="M110" s="88"/>
      <c r="N110" s="31"/>
      <c r="O110" s="32"/>
      <c r="P110" s="58"/>
      <c r="Q110" s="58"/>
      <c r="R110" s="58"/>
      <c r="S110" s="37"/>
      <c r="T110" s="52"/>
      <c r="U110" s="31"/>
      <c r="V110" s="44">
        <f>SUM(V108:V109)</f>
        <v>7.833333333333333</v>
      </c>
      <c r="W110" s="44">
        <f>SUM(W108:W109)</f>
        <v>5.5</v>
      </c>
      <c r="X110" s="97">
        <f>SUM(V110:W110)</f>
        <v>13.333333333333332</v>
      </c>
      <c r="Y110" s="30" t="s">
        <v>60</v>
      </c>
      <c r="Z110" s="68"/>
      <c r="AA110" s="5"/>
      <c r="AB110" s="16"/>
      <c r="AC110" s="16"/>
      <c r="AD110" s="16"/>
      <c r="AE110" s="16"/>
      <c r="AF110" s="16"/>
    </row>
    <row r="111" spans="1:32" ht="15.3" x14ac:dyDescent="0.55000000000000004">
      <c r="A111" s="5"/>
      <c r="B111" s="5"/>
      <c r="C111" s="5"/>
      <c r="D111" s="5"/>
      <c r="E111" s="9"/>
      <c r="F111" s="5"/>
      <c r="G111" s="5"/>
      <c r="H111" s="87"/>
      <c r="I111" s="27"/>
      <c r="J111" s="38" t="s">
        <v>61</v>
      </c>
      <c r="K111" s="39" t="s">
        <v>62</v>
      </c>
      <c r="L111" s="31"/>
      <c r="M111" s="31"/>
      <c r="N111" s="31"/>
      <c r="O111" s="40"/>
      <c r="P111" s="58"/>
      <c r="Q111" s="58"/>
      <c r="R111" s="58"/>
      <c r="S111" s="37"/>
      <c r="T111" s="45"/>
      <c r="U111" s="31"/>
      <c r="V111" s="53" t="s">
        <v>68</v>
      </c>
      <c r="W111" s="53" t="s">
        <v>69</v>
      </c>
      <c r="X111" s="31"/>
      <c r="Y111" s="54">
        <f>(V108+W109)/X110</f>
        <v>0.85</v>
      </c>
      <c r="Z111" s="68"/>
      <c r="AA111" s="5"/>
      <c r="AB111" s="16"/>
      <c r="AC111" s="16"/>
      <c r="AD111" s="16"/>
      <c r="AE111" s="16"/>
      <c r="AF111" s="16"/>
    </row>
    <row r="112" spans="1:32" ht="15.3" x14ac:dyDescent="0.55000000000000004">
      <c r="A112" s="5"/>
      <c r="B112" s="5"/>
      <c r="C112" s="5"/>
      <c r="D112" s="5"/>
      <c r="E112" s="9"/>
      <c r="F112" s="5"/>
      <c r="G112" s="5"/>
      <c r="H112" s="87"/>
      <c r="I112" s="38" t="s">
        <v>61</v>
      </c>
      <c r="J112" s="43">
        <f>F87</f>
        <v>46</v>
      </c>
      <c r="K112" s="43">
        <v>0</v>
      </c>
      <c r="L112" s="80" t="s">
        <v>78</v>
      </c>
      <c r="M112" s="30" t="s">
        <v>64</v>
      </c>
      <c r="N112" s="30"/>
      <c r="O112" s="40"/>
      <c r="P112" s="58"/>
      <c r="Q112" s="58"/>
      <c r="R112" s="58"/>
      <c r="S112" s="37"/>
      <c r="T112" s="45"/>
      <c r="U112" s="57"/>
      <c r="V112" s="57"/>
      <c r="W112" s="57"/>
      <c r="X112" s="57"/>
      <c r="Y112" s="31"/>
      <c r="Z112" s="68"/>
      <c r="AA112" s="5"/>
      <c r="AB112" s="16"/>
      <c r="AC112" s="16"/>
      <c r="AD112" s="16"/>
      <c r="AE112" s="16"/>
      <c r="AF112" s="16"/>
    </row>
    <row r="113" spans="1:32" ht="15.3" x14ac:dyDescent="0.55000000000000004">
      <c r="A113" s="5"/>
      <c r="B113" s="5"/>
      <c r="C113" s="5"/>
      <c r="D113" s="5"/>
      <c r="E113" s="9"/>
      <c r="F113" s="5"/>
      <c r="G113" s="5"/>
      <c r="H113" s="87"/>
      <c r="I113" s="39" t="s">
        <v>62</v>
      </c>
      <c r="J113" s="43">
        <v>0</v>
      </c>
      <c r="K113" s="46">
        <f>86-F87</f>
        <v>40</v>
      </c>
      <c r="L113" s="80">
        <f>K113</f>
        <v>40</v>
      </c>
      <c r="M113" s="30" t="s">
        <v>65</v>
      </c>
      <c r="N113" s="30"/>
      <c r="O113" s="40"/>
      <c r="P113" s="58"/>
      <c r="Q113" s="58"/>
      <c r="R113" s="58"/>
      <c r="S113" s="37"/>
      <c r="T113" s="45"/>
      <c r="U113" s="31" t="s">
        <v>73</v>
      </c>
      <c r="V113" s="46">
        <f>V108</f>
        <v>7</v>
      </c>
      <c r="W113" s="95">
        <f>W109</f>
        <v>4.333333333333333</v>
      </c>
      <c r="X113" s="92">
        <f>SUM(V113:W113)</f>
        <v>11.333333333333332</v>
      </c>
      <c r="Y113" s="31"/>
      <c r="Z113" s="68"/>
      <c r="AA113" s="5"/>
      <c r="AB113" s="16"/>
      <c r="AC113" s="16"/>
      <c r="AD113" s="16"/>
      <c r="AE113" s="16"/>
      <c r="AF113" s="16"/>
    </row>
    <row r="114" spans="1:32" ht="15.3" x14ac:dyDescent="0.55000000000000004">
      <c r="A114" s="5"/>
      <c r="B114" s="5"/>
      <c r="C114" s="5"/>
      <c r="D114" s="5"/>
      <c r="E114" s="9"/>
      <c r="F114" s="5"/>
      <c r="G114" s="5"/>
      <c r="H114" s="87"/>
      <c r="I114" s="31"/>
      <c r="J114" s="80">
        <f>SUM(J112:J113)</f>
        <v>46</v>
      </c>
      <c r="K114" s="80">
        <f>K113</f>
        <v>40</v>
      </c>
      <c r="L114" s="44">
        <f>SUM(J114:K114)</f>
        <v>86</v>
      </c>
      <c r="M114" s="30" t="s">
        <v>60</v>
      </c>
      <c r="N114" s="30"/>
      <c r="O114" s="40"/>
      <c r="P114" s="58"/>
      <c r="Q114" s="58"/>
      <c r="R114" s="58"/>
      <c r="S114" s="37"/>
      <c r="T114" s="45"/>
      <c r="U114" s="31" t="s">
        <v>74</v>
      </c>
      <c r="V114" s="59">
        <f>(V110/X110)*(X108/X110)*X110</f>
        <v>4.7979166666666666</v>
      </c>
      <c r="W114" s="59">
        <f>(W109/X110)*(X109/X110)*X110</f>
        <v>1.6791666666666667</v>
      </c>
      <c r="X114" s="60">
        <f>SUM(V114:W114)</f>
        <v>6.4770833333333329</v>
      </c>
      <c r="Y114" s="30" t="s">
        <v>64</v>
      </c>
      <c r="Z114" s="68"/>
      <c r="AA114" s="5"/>
      <c r="AB114" s="16"/>
      <c r="AC114" s="16"/>
      <c r="AD114" s="16"/>
      <c r="AE114" s="16"/>
      <c r="AF114" s="16"/>
    </row>
    <row r="115" spans="1:32" ht="15.3" x14ac:dyDescent="0.55000000000000004">
      <c r="A115" s="5"/>
      <c r="B115" s="5"/>
      <c r="C115" s="5"/>
      <c r="D115" s="5"/>
      <c r="E115" s="9"/>
      <c r="F115" s="5"/>
      <c r="G115" s="5"/>
      <c r="H115" s="98"/>
      <c r="I115" s="64"/>
      <c r="J115" s="99" t="s">
        <v>68</v>
      </c>
      <c r="K115" s="99" t="s">
        <v>69</v>
      </c>
      <c r="L115" s="64"/>
      <c r="M115" s="100">
        <v>1</v>
      </c>
      <c r="N115" s="100"/>
      <c r="O115" s="101"/>
      <c r="P115" s="102"/>
      <c r="Q115" s="102"/>
      <c r="R115" s="102"/>
      <c r="S115" s="66"/>
      <c r="T115" s="78"/>
      <c r="U115" s="78"/>
      <c r="V115" s="92">
        <f>SUM(V113:V114)</f>
        <v>11.797916666666666</v>
      </c>
      <c r="W115" s="92">
        <f>SUM(W113:W114)</f>
        <v>6.0124999999999993</v>
      </c>
      <c r="X115" s="92">
        <f>SUM(V115:W115)</f>
        <v>17.810416666666665</v>
      </c>
      <c r="Y115" s="103" t="s">
        <v>65</v>
      </c>
      <c r="Z115" s="68"/>
      <c r="AA115" s="5"/>
      <c r="AB115" s="16"/>
      <c r="AC115" s="16"/>
      <c r="AD115" s="16"/>
      <c r="AE115" s="16"/>
      <c r="AF115" s="16"/>
    </row>
    <row r="116" spans="1:32" ht="15.3" x14ac:dyDescent="0.55000000000000004">
      <c r="A116" s="5"/>
      <c r="B116" s="5"/>
      <c r="C116" s="5"/>
      <c r="D116" s="5"/>
      <c r="E116" s="9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104" t="s">
        <v>68</v>
      </c>
      <c r="W116" s="104" t="s">
        <v>69</v>
      </c>
      <c r="X116" s="105"/>
      <c r="Y116" s="88">
        <f>(V113+W114)/X115</f>
        <v>0.48730845712948889</v>
      </c>
      <c r="Z116" s="68"/>
      <c r="AA116" s="5"/>
      <c r="AB116" s="16"/>
      <c r="AC116" s="16"/>
      <c r="AD116" s="16"/>
      <c r="AE116" s="16"/>
      <c r="AF116" s="16"/>
    </row>
    <row r="117" spans="1:32" ht="15.3" x14ac:dyDescent="0.55000000000000004">
      <c r="A117" s="5"/>
      <c r="B117" s="5"/>
      <c r="C117" s="5"/>
      <c r="D117" s="5"/>
      <c r="E117" s="9"/>
      <c r="F117" s="5"/>
      <c r="G117" s="5"/>
      <c r="H117" s="17" t="s">
        <v>52</v>
      </c>
      <c r="I117" s="18"/>
      <c r="J117" s="18"/>
      <c r="K117" s="18"/>
      <c r="L117" s="18"/>
      <c r="M117" s="18"/>
      <c r="N117" s="18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68"/>
      <c r="AA117" s="5"/>
      <c r="AB117" s="16"/>
      <c r="AC117" s="16"/>
      <c r="AD117" s="16"/>
      <c r="AE117" s="16"/>
      <c r="AF117" s="16"/>
    </row>
    <row r="118" spans="1:32" ht="15.3" x14ac:dyDescent="0.55000000000000004">
      <c r="A118" s="5"/>
      <c r="B118" s="5"/>
      <c r="C118" s="5"/>
      <c r="D118" s="5"/>
      <c r="E118" s="9"/>
      <c r="F118" s="5"/>
      <c r="G118" s="5"/>
      <c r="H118" s="26"/>
      <c r="I118" s="27"/>
      <c r="J118" s="28" t="s">
        <v>89</v>
      </c>
      <c r="K118" s="29"/>
      <c r="L118" s="30"/>
      <c r="M118" s="27"/>
      <c r="N118" s="31"/>
      <c r="O118" s="5"/>
      <c r="P118" s="5"/>
      <c r="Q118" s="5" t="s">
        <v>90</v>
      </c>
      <c r="R118" s="106">
        <f>M98</f>
        <v>0.75</v>
      </c>
      <c r="S118" s="5"/>
      <c r="T118" s="5"/>
      <c r="U118" s="5"/>
      <c r="V118" s="5"/>
      <c r="W118" s="5"/>
      <c r="X118" s="5"/>
      <c r="Y118" s="5"/>
      <c r="Z118" s="68"/>
      <c r="AA118" s="5"/>
      <c r="AB118" s="16"/>
      <c r="AC118" s="16"/>
      <c r="AD118" s="16"/>
      <c r="AE118" s="16"/>
      <c r="AF118" s="16"/>
    </row>
    <row r="119" spans="1:32" ht="15.3" x14ac:dyDescent="0.55000000000000004">
      <c r="A119" s="5"/>
      <c r="B119" s="5"/>
      <c r="C119" s="5"/>
      <c r="D119" s="5"/>
      <c r="E119" s="9"/>
      <c r="F119" s="5"/>
      <c r="G119" s="5"/>
      <c r="H119" s="26"/>
      <c r="I119" s="27"/>
      <c r="J119" s="38" t="s">
        <v>61</v>
      </c>
      <c r="K119" s="39" t="s">
        <v>62</v>
      </c>
      <c r="L119" s="39"/>
      <c r="M119" s="31"/>
      <c r="N119" s="40"/>
      <c r="O119" s="5"/>
      <c r="P119" s="5"/>
      <c r="Q119" s="5" t="s">
        <v>91</v>
      </c>
      <c r="R119" s="106">
        <f>M123</f>
        <v>0.94444444444444442</v>
      </c>
      <c r="S119" s="5"/>
      <c r="T119" s="5"/>
      <c r="U119" s="5"/>
      <c r="V119" s="5"/>
      <c r="W119" s="5"/>
      <c r="X119" s="5"/>
      <c r="Y119" s="5"/>
      <c r="Z119" s="68"/>
      <c r="AA119" s="5"/>
      <c r="AB119" s="16"/>
      <c r="AC119" s="16"/>
      <c r="AD119" s="16"/>
      <c r="AE119" s="16"/>
      <c r="AF119" s="16"/>
    </row>
    <row r="120" spans="1:32" ht="15.3" x14ac:dyDescent="0.55000000000000004">
      <c r="A120" s="5"/>
      <c r="B120" s="5"/>
      <c r="C120" s="5"/>
      <c r="D120" s="5"/>
      <c r="E120" s="9"/>
      <c r="F120" s="5"/>
      <c r="G120" s="5"/>
      <c r="H120" s="42" t="s">
        <v>63</v>
      </c>
      <c r="I120" s="38" t="s">
        <v>61</v>
      </c>
      <c r="J120" s="43">
        <f>O87</f>
        <v>12</v>
      </c>
      <c r="K120" s="43">
        <f>L86</f>
        <v>0</v>
      </c>
      <c r="L120" s="44">
        <f>SUM(J120:K120)</f>
        <v>12</v>
      </c>
      <c r="M120" s="30" t="s">
        <v>64</v>
      </c>
      <c r="N120" s="40"/>
      <c r="O120" s="5"/>
      <c r="P120" s="5"/>
      <c r="Q120" s="5" t="s">
        <v>92</v>
      </c>
      <c r="R120" s="106">
        <f>M135</f>
        <v>0.84615384615384615</v>
      </c>
      <c r="S120" s="5"/>
      <c r="T120" s="5"/>
      <c r="U120" s="5"/>
      <c r="V120" s="5"/>
      <c r="W120" s="5"/>
      <c r="X120" s="5"/>
      <c r="Y120" s="5"/>
      <c r="Z120" s="68"/>
      <c r="AA120" s="5"/>
      <c r="AB120" s="16"/>
      <c r="AC120" s="16"/>
      <c r="AD120" s="16"/>
      <c r="AE120" s="16"/>
      <c r="AF120" s="16"/>
    </row>
    <row r="121" spans="1:32" ht="15.3" x14ac:dyDescent="0.55000000000000004">
      <c r="A121" s="5"/>
      <c r="B121" s="5"/>
      <c r="C121" s="5"/>
      <c r="D121" s="5"/>
      <c r="E121" s="9"/>
      <c r="F121" s="5"/>
      <c r="G121" s="5"/>
      <c r="H121" s="45"/>
      <c r="I121" s="39" t="s">
        <v>62</v>
      </c>
      <c r="J121" s="43">
        <f>M87</f>
        <v>1</v>
      </c>
      <c r="K121" s="46">
        <f>N87</f>
        <v>5</v>
      </c>
      <c r="L121" s="44">
        <f>SUM(J121:K121)</f>
        <v>6</v>
      </c>
      <c r="M121" s="30" t="s">
        <v>65</v>
      </c>
      <c r="N121" s="40"/>
      <c r="O121" s="5"/>
      <c r="P121" s="5"/>
      <c r="Q121" s="5" t="s">
        <v>93</v>
      </c>
      <c r="R121" s="106">
        <f>M147</f>
        <v>0.90909090909090906</v>
      </c>
      <c r="S121" s="5"/>
      <c r="T121" s="5"/>
      <c r="U121" s="5"/>
      <c r="V121" s="5"/>
      <c r="W121" s="5"/>
      <c r="X121" s="5"/>
      <c r="Y121" s="5"/>
      <c r="Z121" s="68"/>
      <c r="AA121" s="5"/>
      <c r="AB121" s="16"/>
      <c r="AC121" s="16"/>
      <c r="AD121" s="16"/>
      <c r="AE121" s="16"/>
      <c r="AF121" s="16"/>
    </row>
    <row r="122" spans="1:32" ht="15.3" x14ac:dyDescent="0.55000000000000004">
      <c r="A122" s="5"/>
      <c r="B122" s="5"/>
      <c r="C122" s="5"/>
      <c r="D122" s="5"/>
      <c r="E122" s="9"/>
      <c r="F122" s="5"/>
      <c r="G122" s="5"/>
      <c r="H122" s="52"/>
      <c r="I122" s="31"/>
      <c r="J122" s="44">
        <f>SUM(J120:J121)</f>
        <v>13</v>
      </c>
      <c r="K122" s="44">
        <f>SUM(K120:K121)</f>
        <v>5</v>
      </c>
      <c r="L122" s="44">
        <f>SUM(J122:K122)</f>
        <v>18</v>
      </c>
      <c r="M122" s="30" t="s">
        <v>60</v>
      </c>
      <c r="N122" s="40"/>
      <c r="O122" s="5"/>
      <c r="P122" s="5"/>
      <c r="Q122" s="16" t="s">
        <v>94</v>
      </c>
      <c r="R122" s="106">
        <f>M159</f>
        <v>0.8</v>
      </c>
      <c r="S122" s="5"/>
      <c r="T122" s="5"/>
      <c r="U122" s="5"/>
      <c r="V122" s="5"/>
      <c r="W122" s="5"/>
      <c r="X122" s="5"/>
      <c r="Y122" s="5"/>
      <c r="Z122" s="68"/>
      <c r="AA122" s="5"/>
      <c r="AB122" s="16"/>
      <c r="AC122" s="16"/>
      <c r="AD122" s="16"/>
      <c r="AE122" s="16"/>
      <c r="AF122" s="16"/>
    </row>
    <row r="123" spans="1:32" ht="45.9" x14ac:dyDescent="0.55000000000000004">
      <c r="A123" s="5"/>
      <c r="B123" s="5"/>
      <c r="C123" s="5"/>
      <c r="D123" s="5"/>
      <c r="E123" s="9"/>
      <c r="F123" s="5"/>
      <c r="G123" s="5"/>
      <c r="H123" s="45"/>
      <c r="I123" s="31"/>
      <c r="J123" s="53" t="s">
        <v>68</v>
      </c>
      <c r="K123" s="53" t="s">
        <v>69</v>
      </c>
      <c r="L123" s="31"/>
      <c r="M123" s="88">
        <f>(J120+K121)/L122</f>
        <v>0.94444444444444442</v>
      </c>
      <c r="N123" s="32" t="s">
        <v>70</v>
      </c>
      <c r="O123" s="5"/>
      <c r="P123" s="5"/>
      <c r="Q123" s="107" t="s">
        <v>95</v>
      </c>
      <c r="R123" s="108">
        <f>M171</f>
        <v>0.8</v>
      </c>
      <c r="S123" s="5"/>
      <c r="T123" s="5"/>
      <c r="U123" s="5"/>
      <c r="V123" s="5"/>
      <c r="W123" s="5"/>
      <c r="X123" s="5"/>
      <c r="Y123" s="5"/>
      <c r="Z123" s="5"/>
      <c r="AA123" s="5"/>
      <c r="AB123" s="16"/>
      <c r="AC123" s="16"/>
      <c r="AD123" s="16"/>
      <c r="AE123" s="16"/>
      <c r="AF123" s="16"/>
    </row>
    <row r="124" spans="1:32" ht="15.3" x14ac:dyDescent="0.55000000000000004">
      <c r="A124" s="5"/>
      <c r="B124" s="5"/>
      <c r="C124" s="5"/>
      <c r="D124" s="5"/>
      <c r="E124" s="9"/>
      <c r="F124" s="5"/>
      <c r="G124" s="5"/>
      <c r="H124" s="45"/>
      <c r="I124" s="57"/>
      <c r="J124" s="57"/>
      <c r="K124" s="57"/>
      <c r="L124" s="57"/>
      <c r="M124" s="31"/>
      <c r="N124" s="32"/>
      <c r="O124" s="5"/>
      <c r="P124" s="5"/>
      <c r="Q124" s="5"/>
      <c r="R124" s="106">
        <f>AVERAGE(R118:R123)</f>
        <v>0.84161486661486651</v>
      </c>
      <c r="S124" s="5"/>
      <c r="T124" s="5"/>
      <c r="U124" s="5"/>
      <c r="V124" s="5"/>
      <c r="W124" s="5"/>
      <c r="X124" s="5"/>
      <c r="Y124" s="5"/>
      <c r="Z124" s="5"/>
      <c r="AA124" s="5"/>
      <c r="AB124" s="16"/>
      <c r="AC124" s="16"/>
      <c r="AD124" s="16"/>
      <c r="AE124" s="16"/>
      <c r="AF124" s="16"/>
    </row>
    <row r="125" spans="1:32" ht="15.3" x14ac:dyDescent="0.55000000000000004">
      <c r="A125" s="5"/>
      <c r="B125" s="5"/>
      <c r="C125" s="5"/>
      <c r="D125" s="5"/>
      <c r="E125" s="9"/>
      <c r="F125" s="5"/>
      <c r="G125" s="5"/>
      <c r="H125" s="45"/>
      <c r="I125" s="31" t="s">
        <v>73</v>
      </c>
      <c r="J125" s="46">
        <f>J120</f>
        <v>12</v>
      </c>
      <c r="K125" s="46">
        <f>K121</f>
        <v>5</v>
      </c>
      <c r="L125" s="44">
        <f>SUM(J125:K125)</f>
        <v>17</v>
      </c>
      <c r="M125" s="31"/>
      <c r="N125" s="40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16"/>
      <c r="AC125" s="16"/>
      <c r="AD125" s="16"/>
      <c r="AE125" s="16"/>
      <c r="AF125" s="16"/>
    </row>
    <row r="126" spans="1:32" ht="15.3" x14ac:dyDescent="0.55000000000000004">
      <c r="A126" s="5"/>
      <c r="B126" s="5"/>
      <c r="C126" s="5"/>
      <c r="D126" s="5"/>
      <c r="E126" s="9"/>
      <c r="F126" s="5"/>
      <c r="G126" s="5"/>
      <c r="H126" s="45"/>
      <c r="I126" s="31" t="s">
        <v>74</v>
      </c>
      <c r="J126" s="59">
        <f>(J122/L122)*(L120/L122)*L122</f>
        <v>8.6666666666666661</v>
      </c>
      <c r="K126" s="59">
        <f>(K121/L122)*(L121/L122)*L122</f>
        <v>1.6666666666666665</v>
      </c>
      <c r="L126" s="60">
        <f>SUM(J126:K126)</f>
        <v>10.333333333333332</v>
      </c>
      <c r="M126" s="30" t="s">
        <v>64</v>
      </c>
      <c r="N126" s="40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16"/>
      <c r="AC126" s="16"/>
      <c r="AD126" s="16"/>
      <c r="AE126" s="16"/>
      <c r="AF126" s="16"/>
    </row>
    <row r="127" spans="1:32" ht="15.3" x14ac:dyDescent="0.55000000000000004">
      <c r="A127" s="5"/>
      <c r="B127" s="5"/>
      <c r="C127" s="5"/>
      <c r="D127" s="5"/>
      <c r="E127" s="9"/>
      <c r="F127" s="5"/>
      <c r="G127" s="5"/>
      <c r="H127" s="109"/>
      <c r="I127" s="31"/>
      <c r="J127" s="92">
        <f>SUM(J125:J126)</f>
        <v>20.666666666666664</v>
      </c>
      <c r="K127" s="92">
        <f>SUM(K125:K126)</f>
        <v>6.6666666666666661</v>
      </c>
      <c r="L127" s="92">
        <f>SUM(J127:K127)</f>
        <v>27.333333333333329</v>
      </c>
      <c r="M127" s="103" t="s">
        <v>65</v>
      </c>
      <c r="N127" s="40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16"/>
      <c r="AC127" s="16"/>
      <c r="AD127" s="16"/>
      <c r="AE127" s="16"/>
      <c r="AF127" s="16"/>
    </row>
    <row r="128" spans="1:32" ht="15.3" x14ac:dyDescent="0.55000000000000004">
      <c r="A128" s="5"/>
      <c r="B128" s="5"/>
      <c r="C128" s="5"/>
      <c r="D128" s="5"/>
      <c r="E128" s="9"/>
      <c r="F128" s="5"/>
      <c r="G128" s="5"/>
      <c r="H128" s="5"/>
      <c r="I128" s="5"/>
      <c r="J128" s="104" t="s">
        <v>68</v>
      </c>
      <c r="K128" s="104" t="s">
        <v>69</v>
      </c>
      <c r="L128" s="105"/>
      <c r="M128" s="110">
        <f>(J125+K126)/L127</f>
        <v>0.50000000000000011</v>
      </c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16"/>
      <c r="AC128" s="16"/>
      <c r="AD128" s="16"/>
      <c r="AE128" s="16"/>
      <c r="AF128" s="16"/>
    </row>
    <row r="129" spans="1:32" ht="15.3" x14ac:dyDescent="0.55000000000000004">
      <c r="A129" s="5"/>
      <c r="B129" s="5"/>
      <c r="C129" s="5"/>
      <c r="D129" s="5"/>
      <c r="E129" s="9"/>
      <c r="F129" s="5"/>
      <c r="G129" s="5"/>
      <c r="H129" s="17" t="s">
        <v>52</v>
      </c>
      <c r="I129" s="18"/>
      <c r="J129" s="18"/>
      <c r="K129" s="18"/>
      <c r="L129" s="18"/>
      <c r="M129" s="18"/>
      <c r="N129" s="18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16"/>
      <c r="AC129" s="16"/>
      <c r="AD129" s="16"/>
      <c r="AE129" s="16"/>
      <c r="AF129" s="16"/>
    </row>
    <row r="130" spans="1:32" ht="15.3" x14ac:dyDescent="0.55000000000000004">
      <c r="A130" s="5"/>
      <c r="B130" s="5"/>
      <c r="C130" s="5"/>
      <c r="D130" s="5"/>
      <c r="E130" s="9"/>
      <c r="F130" s="5"/>
      <c r="G130" s="5"/>
      <c r="H130" s="26"/>
      <c r="I130" s="27"/>
      <c r="J130" s="28" t="s">
        <v>96</v>
      </c>
      <c r="K130" s="29"/>
      <c r="L130" s="30"/>
      <c r="M130" s="27"/>
      <c r="N130" s="31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16"/>
      <c r="AC130" s="16"/>
      <c r="AD130" s="16"/>
      <c r="AE130" s="16"/>
      <c r="AF130" s="16"/>
    </row>
    <row r="131" spans="1:32" ht="15.3" x14ac:dyDescent="0.55000000000000004">
      <c r="A131" s="5"/>
      <c r="B131" s="5"/>
      <c r="C131" s="5"/>
      <c r="D131" s="5"/>
      <c r="E131" s="9"/>
      <c r="F131" s="5"/>
      <c r="G131" s="5"/>
      <c r="H131" s="26"/>
      <c r="I131" s="27"/>
      <c r="J131" s="38" t="s">
        <v>61</v>
      </c>
      <c r="K131" s="39" t="s">
        <v>62</v>
      </c>
      <c r="L131" s="39"/>
      <c r="M131" s="31"/>
      <c r="N131" s="40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16"/>
      <c r="AC131" s="16"/>
      <c r="AD131" s="16"/>
      <c r="AE131" s="16"/>
      <c r="AF131" s="16"/>
    </row>
    <row r="132" spans="1:32" ht="15.3" x14ac:dyDescent="0.55000000000000004">
      <c r="A132" s="5"/>
      <c r="B132" s="5"/>
      <c r="C132" s="5"/>
      <c r="D132" s="5"/>
      <c r="E132" s="9"/>
      <c r="F132" s="5"/>
      <c r="G132" s="5"/>
      <c r="H132" s="42" t="s">
        <v>63</v>
      </c>
      <c r="I132" s="38" t="s">
        <v>61</v>
      </c>
      <c r="J132" s="43">
        <f>S87</f>
        <v>6</v>
      </c>
      <c r="K132" s="43">
        <f>P87</f>
        <v>1</v>
      </c>
      <c r="L132" s="44">
        <f>SUM(J132:K132)</f>
        <v>7</v>
      </c>
      <c r="M132" s="30" t="s">
        <v>64</v>
      </c>
      <c r="N132" s="40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16"/>
      <c r="AC132" s="16"/>
      <c r="AD132" s="16"/>
      <c r="AE132" s="16"/>
      <c r="AF132" s="16"/>
    </row>
    <row r="133" spans="1:32" ht="15.3" x14ac:dyDescent="0.55000000000000004">
      <c r="A133" s="5"/>
      <c r="B133" s="5"/>
      <c r="C133" s="5"/>
      <c r="D133" s="5"/>
      <c r="E133" s="9"/>
      <c r="F133" s="5"/>
      <c r="G133" s="5"/>
      <c r="H133" s="45"/>
      <c r="I133" s="39" t="s">
        <v>62</v>
      </c>
      <c r="J133" s="43">
        <f>Q87</f>
        <v>1</v>
      </c>
      <c r="K133" s="46">
        <f>R87</f>
        <v>5</v>
      </c>
      <c r="L133" s="44">
        <f>SUM(J133:K133)</f>
        <v>6</v>
      </c>
      <c r="M133" s="30" t="s">
        <v>65</v>
      </c>
      <c r="N133" s="40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16"/>
      <c r="AC133" s="16"/>
      <c r="AD133" s="16"/>
      <c r="AE133" s="16"/>
      <c r="AF133" s="16"/>
    </row>
    <row r="134" spans="1:32" ht="15.3" x14ac:dyDescent="0.55000000000000004">
      <c r="A134" s="5"/>
      <c r="B134" s="5"/>
      <c r="C134" s="5"/>
      <c r="D134" s="5"/>
      <c r="E134" s="9"/>
      <c r="F134" s="5"/>
      <c r="G134" s="5"/>
      <c r="H134" s="52"/>
      <c r="I134" s="31"/>
      <c r="J134" s="44">
        <f>SUM(J132:J133)</f>
        <v>7</v>
      </c>
      <c r="K134" s="44">
        <f>SUM(K132:K133)</f>
        <v>6</v>
      </c>
      <c r="L134" s="44">
        <f>SUM(J134:K134)</f>
        <v>13</v>
      </c>
      <c r="M134" s="30" t="s">
        <v>60</v>
      </c>
      <c r="N134" s="40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16"/>
      <c r="AC134" s="16"/>
      <c r="AD134" s="16"/>
      <c r="AE134" s="16"/>
      <c r="AF134" s="16"/>
    </row>
    <row r="135" spans="1:32" ht="45.9" x14ac:dyDescent="0.55000000000000004">
      <c r="A135" s="5"/>
      <c r="B135" s="5"/>
      <c r="C135" s="5"/>
      <c r="D135" s="5"/>
      <c r="E135" s="9"/>
      <c r="F135" s="5"/>
      <c r="G135" s="5"/>
      <c r="H135" s="45"/>
      <c r="I135" s="31"/>
      <c r="J135" s="53" t="s">
        <v>68</v>
      </c>
      <c r="K135" s="53" t="s">
        <v>69</v>
      </c>
      <c r="L135" s="31"/>
      <c r="M135" s="88">
        <f>(J132+K133)/L134</f>
        <v>0.84615384615384615</v>
      </c>
      <c r="N135" s="32" t="s">
        <v>70</v>
      </c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16"/>
      <c r="AC135" s="16"/>
      <c r="AD135" s="16"/>
      <c r="AE135" s="16"/>
      <c r="AF135" s="16"/>
    </row>
    <row r="136" spans="1:32" ht="15.3" x14ac:dyDescent="0.55000000000000004">
      <c r="A136" s="5"/>
      <c r="B136" s="5"/>
      <c r="C136" s="5"/>
      <c r="D136" s="5"/>
      <c r="E136" s="9"/>
      <c r="F136" s="5"/>
      <c r="G136" s="5"/>
      <c r="H136" s="45"/>
      <c r="I136" s="57"/>
      <c r="J136" s="57"/>
      <c r="K136" s="57"/>
      <c r="L136" s="57"/>
      <c r="M136" s="31"/>
      <c r="N136" s="32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16"/>
      <c r="AC136" s="16"/>
      <c r="AD136" s="16"/>
      <c r="AE136" s="16"/>
      <c r="AF136" s="16"/>
    </row>
    <row r="137" spans="1:32" ht="15.3" x14ac:dyDescent="0.55000000000000004">
      <c r="A137" s="5"/>
      <c r="B137" s="5"/>
      <c r="C137" s="5"/>
      <c r="D137" s="5"/>
      <c r="E137" s="9"/>
      <c r="F137" s="5"/>
      <c r="G137" s="5"/>
      <c r="H137" s="45"/>
      <c r="I137" s="31" t="s">
        <v>73</v>
      </c>
      <c r="J137" s="46">
        <f>J132</f>
        <v>6</v>
      </c>
      <c r="K137" s="46">
        <f>K133</f>
        <v>5</v>
      </c>
      <c r="L137" s="44">
        <f>SUM(J137:K137)</f>
        <v>11</v>
      </c>
      <c r="M137" s="31"/>
      <c r="N137" s="40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16"/>
      <c r="AC137" s="16"/>
      <c r="AD137" s="16"/>
      <c r="AE137" s="16"/>
      <c r="AF137" s="16"/>
    </row>
    <row r="138" spans="1:32" ht="15.3" x14ac:dyDescent="0.55000000000000004">
      <c r="A138" s="5"/>
      <c r="B138" s="5"/>
      <c r="C138" s="5"/>
      <c r="D138" s="5"/>
      <c r="E138" s="9"/>
      <c r="F138" s="5"/>
      <c r="G138" s="5"/>
      <c r="H138" s="45"/>
      <c r="I138" s="31" t="s">
        <v>74</v>
      </c>
      <c r="J138" s="59">
        <f>(J134/L134)*(L132/L134)*L134</f>
        <v>3.7692307692307692</v>
      </c>
      <c r="K138" s="59">
        <f>(K133/L134)*(L133/L134)*L134</f>
        <v>2.3076923076923079</v>
      </c>
      <c r="L138" s="60">
        <f>SUM(J138:K138)</f>
        <v>6.0769230769230766</v>
      </c>
      <c r="M138" s="30" t="s">
        <v>64</v>
      </c>
      <c r="N138" s="40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16"/>
      <c r="AC138" s="16"/>
      <c r="AD138" s="16"/>
      <c r="AE138" s="16"/>
      <c r="AF138" s="16"/>
    </row>
    <row r="139" spans="1:32" ht="15.3" x14ac:dyDescent="0.55000000000000004">
      <c r="A139" s="5"/>
      <c r="B139" s="5"/>
      <c r="C139" s="5"/>
      <c r="D139" s="5"/>
      <c r="E139" s="9"/>
      <c r="F139" s="5"/>
      <c r="G139" s="5"/>
      <c r="H139" s="109"/>
      <c r="I139" s="31"/>
      <c r="J139" s="92">
        <f>SUM(J137:J138)</f>
        <v>9.7692307692307701</v>
      </c>
      <c r="K139" s="92">
        <f>SUM(K137:K138)</f>
        <v>7.3076923076923084</v>
      </c>
      <c r="L139" s="92">
        <f>SUM(J139:K139)</f>
        <v>17.07692307692308</v>
      </c>
      <c r="M139" s="103" t="s">
        <v>65</v>
      </c>
      <c r="N139" s="40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16"/>
      <c r="AC139" s="16"/>
      <c r="AD139" s="16"/>
      <c r="AE139" s="16"/>
      <c r="AF139" s="16"/>
    </row>
    <row r="140" spans="1:32" ht="15.3" x14ac:dyDescent="0.55000000000000004">
      <c r="A140" s="5"/>
      <c r="B140" s="5"/>
      <c r="C140" s="5"/>
      <c r="D140" s="5"/>
      <c r="E140" s="9"/>
      <c r="F140" s="5"/>
      <c r="G140" s="5"/>
      <c r="H140" s="5"/>
      <c r="I140" s="5"/>
      <c r="J140" s="104" t="s">
        <v>68</v>
      </c>
      <c r="K140" s="104" t="s">
        <v>69</v>
      </c>
      <c r="L140" s="105"/>
      <c r="M140" s="88">
        <f>(J137+K138)/L139</f>
        <v>0.48648648648648646</v>
      </c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16"/>
      <c r="AC140" s="16"/>
      <c r="AD140" s="16"/>
      <c r="AE140" s="16"/>
      <c r="AF140" s="16"/>
    </row>
    <row r="141" spans="1:32" ht="15.3" x14ac:dyDescent="0.55000000000000004">
      <c r="A141" s="5"/>
      <c r="B141" s="5"/>
      <c r="C141" s="5"/>
      <c r="D141" s="5"/>
      <c r="E141" s="9"/>
      <c r="F141" s="5"/>
      <c r="G141" s="5"/>
      <c r="H141" s="17" t="s">
        <v>52</v>
      </c>
      <c r="I141" s="18"/>
      <c r="J141" s="18"/>
      <c r="K141" s="18"/>
      <c r="L141" s="18"/>
      <c r="M141" s="18"/>
      <c r="N141" s="18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16"/>
      <c r="AC141" s="16"/>
      <c r="AD141" s="16"/>
      <c r="AE141" s="16"/>
      <c r="AF141" s="16"/>
    </row>
    <row r="142" spans="1:32" ht="15.3" x14ac:dyDescent="0.55000000000000004">
      <c r="A142" s="5"/>
      <c r="B142" s="5"/>
      <c r="C142" s="5"/>
      <c r="D142" s="5"/>
      <c r="E142" s="9"/>
      <c r="F142" s="5"/>
      <c r="G142" s="5"/>
      <c r="H142" s="26"/>
      <c r="I142" s="27"/>
      <c r="J142" s="28" t="s">
        <v>89</v>
      </c>
      <c r="K142" s="29"/>
      <c r="L142" s="30"/>
      <c r="M142" s="27"/>
      <c r="N142" s="31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16"/>
      <c r="AC142" s="16"/>
      <c r="AD142" s="16"/>
      <c r="AE142" s="16"/>
      <c r="AF142" s="16"/>
    </row>
    <row r="143" spans="1:32" ht="15.3" x14ac:dyDescent="0.55000000000000004">
      <c r="A143" s="5"/>
      <c r="B143" s="5"/>
      <c r="C143" s="5"/>
      <c r="D143" s="5"/>
      <c r="E143" s="9"/>
      <c r="F143" s="5"/>
      <c r="G143" s="5"/>
      <c r="H143" s="26"/>
      <c r="I143" s="27"/>
      <c r="J143" s="38" t="s">
        <v>61</v>
      </c>
      <c r="K143" s="39" t="s">
        <v>62</v>
      </c>
      <c r="L143" s="39"/>
      <c r="M143" s="31"/>
      <c r="N143" s="40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16"/>
      <c r="AC143" s="16"/>
      <c r="AD143" s="16"/>
      <c r="AE143" s="16"/>
      <c r="AF143" s="16"/>
    </row>
    <row r="144" spans="1:32" ht="15.3" x14ac:dyDescent="0.55000000000000004">
      <c r="A144" s="5"/>
      <c r="B144" s="5"/>
      <c r="C144" s="5"/>
      <c r="D144" s="5"/>
      <c r="E144" s="9"/>
      <c r="F144" s="5"/>
      <c r="G144" s="5"/>
      <c r="H144" s="42" t="s">
        <v>58</v>
      </c>
      <c r="I144" s="38" t="s">
        <v>61</v>
      </c>
      <c r="J144" s="43">
        <f>W87</f>
        <v>4</v>
      </c>
      <c r="K144" s="43">
        <f>T87</f>
        <v>1</v>
      </c>
      <c r="L144" s="44">
        <f>SUM(J144:K144)</f>
        <v>5</v>
      </c>
      <c r="M144" s="30" t="s">
        <v>64</v>
      </c>
      <c r="N144" s="40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16"/>
      <c r="AC144" s="16"/>
      <c r="AD144" s="16"/>
      <c r="AE144" s="16"/>
      <c r="AF144" s="16"/>
    </row>
    <row r="145" spans="1:32" ht="15.3" x14ac:dyDescent="0.55000000000000004">
      <c r="A145" s="5"/>
      <c r="B145" s="5"/>
      <c r="C145" s="5"/>
      <c r="D145" s="5"/>
      <c r="E145" s="9"/>
      <c r="F145" s="5"/>
      <c r="G145" s="5"/>
      <c r="H145" s="45"/>
      <c r="I145" s="39" t="s">
        <v>62</v>
      </c>
      <c r="J145" s="43">
        <f>U87</f>
        <v>0</v>
      </c>
      <c r="K145" s="46">
        <f>V87</f>
        <v>6</v>
      </c>
      <c r="L145" s="44">
        <f>SUM(J145:K145)</f>
        <v>6</v>
      </c>
      <c r="M145" s="30" t="s">
        <v>65</v>
      </c>
      <c r="N145" s="40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16"/>
      <c r="AC145" s="16"/>
      <c r="AD145" s="16"/>
      <c r="AE145" s="16"/>
      <c r="AF145" s="16"/>
    </row>
    <row r="146" spans="1:32" ht="15.3" x14ac:dyDescent="0.55000000000000004">
      <c r="A146" s="5"/>
      <c r="B146" s="5"/>
      <c r="C146" s="5"/>
      <c r="D146" s="5"/>
      <c r="E146" s="9"/>
      <c r="F146" s="5"/>
      <c r="G146" s="5"/>
      <c r="H146" s="52"/>
      <c r="I146" s="31"/>
      <c r="J146" s="44">
        <f>SUM(J144:J145)</f>
        <v>4</v>
      </c>
      <c r="K146" s="44">
        <f>SUM(K144:K145)</f>
        <v>7</v>
      </c>
      <c r="L146" s="44">
        <f>SUM(J146:K146)</f>
        <v>11</v>
      </c>
      <c r="M146" s="30" t="s">
        <v>60</v>
      </c>
      <c r="N146" s="40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16"/>
      <c r="AC146" s="16"/>
      <c r="AD146" s="16"/>
      <c r="AE146" s="16"/>
      <c r="AF146" s="16"/>
    </row>
    <row r="147" spans="1:32" ht="45.9" x14ac:dyDescent="0.55000000000000004">
      <c r="A147" s="5"/>
      <c r="B147" s="5"/>
      <c r="C147" s="5"/>
      <c r="D147" s="5"/>
      <c r="E147" s="9"/>
      <c r="F147" s="5"/>
      <c r="G147" s="5"/>
      <c r="H147" s="45"/>
      <c r="I147" s="31"/>
      <c r="J147" s="53" t="s">
        <v>68</v>
      </c>
      <c r="K147" s="53" t="s">
        <v>69</v>
      </c>
      <c r="L147" s="31"/>
      <c r="M147" s="88">
        <f>(J144+K145)/L146</f>
        <v>0.90909090909090906</v>
      </c>
      <c r="N147" s="32" t="s">
        <v>70</v>
      </c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16"/>
      <c r="AC147" s="16"/>
      <c r="AD147" s="16"/>
      <c r="AE147" s="16"/>
      <c r="AF147" s="16"/>
    </row>
    <row r="148" spans="1:32" ht="15.3" x14ac:dyDescent="0.55000000000000004">
      <c r="A148" s="5"/>
      <c r="B148" s="5"/>
      <c r="C148" s="5"/>
      <c r="D148" s="5"/>
      <c r="E148" s="9"/>
      <c r="F148" s="5"/>
      <c r="G148" s="5"/>
      <c r="H148" s="45"/>
      <c r="I148" s="57"/>
      <c r="J148" s="57"/>
      <c r="K148" s="57"/>
      <c r="L148" s="57"/>
      <c r="M148" s="31"/>
      <c r="N148" s="32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16"/>
      <c r="AC148" s="16"/>
      <c r="AD148" s="16"/>
      <c r="AE148" s="16"/>
      <c r="AF148" s="16"/>
    </row>
    <row r="149" spans="1:32" ht="15.3" x14ac:dyDescent="0.55000000000000004">
      <c r="A149" s="5"/>
      <c r="B149" s="5"/>
      <c r="C149" s="5"/>
      <c r="D149" s="5"/>
      <c r="E149" s="9"/>
      <c r="F149" s="5"/>
      <c r="G149" s="5"/>
      <c r="H149" s="45"/>
      <c r="I149" s="31" t="s">
        <v>73</v>
      </c>
      <c r="J149" s="46">
        <f>J144</f>
        <v>4</v>
      </c>
      <c r="K149" s="46">
        <f>K145</f>
        <v>6</v>
      </c>
      <c r="L149" s="44">
        <f>SUM(J149:K149)</f>
        <v>10</v>
      </c>
      <c r="M149" s="31"/>
      <c r="N149" s="40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16"/>
      <c r="AC149" s="16"/>
      <c r="AD149" s="16"/>
      <c r="AE149" s="16"/>
      <c r="AF149" s="16"/>
    </row>
    <row r="150" spans="1:32" ht="15.3" x14ac:dyDescent="0.55000000000000004">
      <c r="A150" s="5"/>
      <c r="B150" s="5"/>
      <c r="C150" s="5"/>
      <c r="D150" s="5"/>
      <c r="E150" s="9"/>
      <c r="F150" s="5"/>
      <c r="G150" s="5"/>
      <c r="H150" s="45"/>
      <c r="I150" s="31" t="s">
        <v>74</v>
      </c>
      <c r="J150" s="59">
        <f>(J146/L146)*(L144/L146)*L146</f>
        <v>1.8181818181818183</v>
      </c>
      <c r="K150" s="59">
        <f>(K145/L146)*(L145/L146)*L146</f>
        <v>3.272727272727272</v>
      </c>
      <c r="L150" s="60">
        <f>SUM(J150:K150)</f>
        <v>5.0909090909090899</v>
      </c>
      <c r="M150" s="30" t="s">
        <v>64</v>
      </c>
      <c r="N150" s="40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16"/>
      <c r="AC150" s="16"/>
      <c r="AD150" s="16"/>
      <c r="AE150" s="16"/>
      <c r="AF150" s="16"/>
    </row>
    <row r="151" spans="1:32" ht="15.3" x14ac:dyDescent="0.55000000000000004">
      <c r="A151" s="5"/>
      <c r="B151" s="5"/>
      <c r="C151" s="5"/>
      <c r="D151" s="5"/>
      <c r="E151" s="9"/>
      <c r="F151" s="5"/>
      <c r="G151" s="5"/>
      <c r="H151" s="109"/>
      <c r="I151" s="31"/>
      <c r="J151" s="92">
        <f>SUM(J149:J150)</f>
        <v>5.8181818181818183</v>
      </c>
      <c r="K151" s="92">
        <f>SUM(K149:K150)</f>
        <v>9.2727272727272716</v>
      </c>
      <c r="L151" s="92">
        <f>SUM(J151:K151)</f>
        <v>15.09090909090909</v>
      </c>
      <c r="M151" s="103" t="s">
        <v>65</v>
      </c>
      <c r="N151" s="40"/>
      <c r="O151" s="5"/>
      <c r="P151" s="5"/>
      <c r="Q151" s="9"/>
      <c r="R151" s="9"/>
      <c r="S151" s="5"/>
      <c r="T151" s="5"/>
      <c r="U151" s="5"/>
      <c r="V151" s="5"/>
      <c r="W151" s="5"/>
      <c r="X151" s="5"/>
      <c r="Y151" s="5"/>
      <c r="Z151" s="5"/>
      <c r="AA151" s="5"/>
      <c r="AB151" s="16"/>
      <c r="AC151" s="16"/>
      <c r="AD151" s="16"/>
      <c r="AE151" s="16"/>
      <c r="AF151" s="16"/>
    </row>
    <row r="152" spans="1:32" ht="15.3" x14ac:dyDescent="0.55000000000000004">
      <c r="A152" s="5"/>
      <c r="B152" s="5"/>
      <c r="C152" s="5"/>
      <c r="D152" s="5"/>
      <c r="E152" s="9"/>
      <c r="F152" s="5"/>
      <c r="G152" s="5"/>
      <c r="H152" s="5"/>
      <c r="I152" s="5"/>
      <c r="J152" s="104" t="s">
        <v>68</v>
      </c>
      <c r="K152" s="104" t="s">
        <v>69</v>
      </c>
      <c r="L152" s="105"/>
      <c r="M152" s="88">
        <f>(J149+K150)/L151</f>
        <v>0.48192771084337344</v>
      </c>
      <c r="N152" s="5"/>
      <c r="O152" s="5"/>
      <c r="P152" s="5"/>
      <c r="Q152" s="9"/>
      <c r="R152" s="9"/>
      <c r="S152" s="5"/>
      <c r="T152" s="5"/>
      <c r="U152" s="5"/>
      <c r="V152" s="5"/>
      <c r="W152" s="5"/>
      <c r="X152" s="5"/>
      <c r="Y152" s="5"/>
      <c r="Z152" s="5"/>
      <c r="AA152" s="5"/>
      <c r="AB152" s="16"/>
      <c r="AC152" s="16"/>
      <c r="AD152" s="16"/>
      <c r="AE152" s="16"/>
      <c r="AF152" s="16"/>
    </row>
    <row r="153" spans="1:32" ht="15.3" x14ac:dyDescent="0.55000000000000004">
      <c r="A153" s="5"/>
      <c r="B153" s="5"/>
      <c r="C153" s="5"/>
      <c r="D153" s="5"/>
      <c r="E153" s="9"/>
      <c r="F153" s="5"/>
      <c r="G153" s="5"/>
      <c r="H153" s="17" t="s">
        <v>52</v>
      </c>
      <c r="I153" s="18"/>
      <c r="J153" s="18"/>
      <c r="K153" s="18"/>
      <c r="L153" s="18"/>
      <c r="M153" s="18"/>
      <c r="N153" s="18"/>
      <c r="O153" s="5"/>
      <c r="P153" s="5"/>
      <c r="Q153" s="5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</row>
    <row r="154" spans="1:32" ht="15.3" x14ac:dyDescent="0.55000000000000004">
      <c r="A154" s="5"/>
      <c r="B154" s="5"/>
      <c r="C154" s="5"/>
      <c r="D154" s="5"/>
      <c r="E154" s="9"/>
      <c r="F154" s="5"/>
      <c r="G154" s="5"/>
      <c r="H154" s="26"/>
      <c r="I154" s="27"/>
      <c r="J154" s="28" t="s">
        <v>96</v>
      </c>
      <c r="K154" s="29"/>
      <c r="L154" s="30"/>
      <c r="M154" s="27"/>
      <c r="N154" s="31"/>
      <c r="O154" s="5"/>
      <c r="P154" s="5"/>
      <c r="Q154" s="5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</row>
    <row r="155" spans="1:32" ht="15.3" x14ac:dyDescent="0.55000000000000004">
      <c r="A155" s="5"/>
      <c r="B155" s="5"/>
      <c r="C155" s="5"/>
      <c r="D155" s="5"/>
      <c r="E155" s="9"/>
      <c r="F155" s="5"/>
      <c r="G155" s="5"/>
      <c r="H155" s="26"/>
      <c r="I155" s="27"/>
      <c r="J155" s="38" t="s">
        <v>61</v>
      </c>
      <c r="K155" s="39" t="s">
        <v>62</v>
      </c>
      <c r="L155" s="39"/>
      <c r="M155" s="31"/>
      <c r="N155" s="40"/>
      <c r="O155" s="5"/>
      <c r="P155" s="5"/>
      <c r="Q155" s="5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</row>
    <row r="156" spans="1:32" ht="15.3" x14ac:dyDescent="0.55000000000000004">
      <c r="A156" s="5"/>
      <c r="B156" s="5"/>
      <c r="C156" s="5"/>
      <c r="D156" s="5"/>
      <c r="E156" s="9"/>
      <c r="F156" s="5"/>
      <c r="G156" s="5"/>
      <c r="H156" s="42" t="s">
        <v>58</v>
      </c>
      <c r="I156" s="38" t="s">
        <v>61</v>
      </c>
      <c r="J156" s="43">
        <f>AA87</f>
        <v>11</v>
      </c>
      <c r="K156" s="43">
        <f>X87</f>
        <v>2</v>
      </c>
      <c r="L156" s="44">
        <f>SUM(J156:K156)</f>
        <v>13</v>
      </c>
      <c r="M156" s="30" t="s">
        <v>64</v>
      </c>
      <c r="N156" s="40"/>
      <c r="O156" s="5"/>
      <c r="P156" s="5"/>
      <c r="Q156" s="5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</row>
    <row r="157" spans="1:32" ht="15.3" x14ac:dyDescent="0.55000000000000004">
      <c r="A157" s="5"/>
      <c r="B157" s="5"/>
      <c r="C157" s="5"/>
      <c r="D157" s="5"/>
      <c r="E157" s="9"/>
      <c r="F157" s="5"/>
      <c r="G157" s="5"/>
      <c r="H157" s="45"/>
      <c r="I157" s="39" t="s">
        <v>62</v>
      </c>
      <c r="J157" s="43">
        <f>Y87</f>
        <v>2</v>
      </c>
      <c r="K157" s="46">
        <f>Z87</f>
        <v>5</v>
      </c>
      <c r="L157" s="44">
        <f>SUM(J157:K157)</f>
        <v>7</v>
      </c>
      <c r="M157" s="30" t="s">
        <v>65</v>
      </c>
      <c r="N157" s="40"/>
      <c r="O157" s="5"/>
      <c r="P157" s="5"/>
      <c r="Q157" s="5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</row>
    <row r="158" spans="1:32" ht="15.3" x14ac:dyDescent="0.55000000000000004">
      <c r="A158" s="5"/>
      <c r="B158" s="5"/>
      <c r="C158" s="5"/>
      <c r="D158" s="5"/>
      <c r="E158" s="9"/>
      <c r="F158" s="5"/>
      <c r="G158" s="5"/>
      <c r="H158" s="52"/>
      <c r="I158" s="31"/>
      <c r="J158" s="44">
        <f>SUM(J156:J157)</f>
        <v>13</v>
      </c>
      <c r="K158" s="44">
        <f>SUM(K156:K157)</f>
        <v>7</v>
      </c>
      <c r="L158" s="44">
        <f>SUM(J158:K158)</f>
        <v>20</v>
      </c>
      <c r="M158" s="30" t="s">
        <v>60</v>
      </c>
      <c r="N158" s="40"/>
      <c r="O158" s="5"/>
      <c r="P158" s="5"/>
      <c r="Q158" s="5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</row>
    <row r="159" spans="1:32" ht="45.9" x14ac:dyDescent="0.55000000000000004">
      <c r="A159" s="5"/>
      <c r="B159" s="5"/>
      <c r="C159" s="5"/>
      <c r="D159" s="5"/>
      <c r="E159" s="9"/>
      <c r="F159" s="5"/>
      <c r="G159" s="5"/>
      <c r="H159" s="45"/>
      <c r="I159" s="31"/>
      <c r="J159" s="53" t="s">
        <v>68</v>
      </c>
      <c r="K159" s="53" t="s">
        <v>69</v>
      </c>
      <c r="L159" s="31"/>
      <c r="M159" s="88">
        <f>(J156+K157)/L158</f>
        <v>0.8</v>
      </c>
      <c r="N159" s="32" t="s">
        <v>70</v>
      </c>
      <c r="O159" s="5"/>
      <c r="P159" s="5"/>
      <c r="Q159" s="5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</row>
    <row r="160" spans="1:32" ht="15.3" x14ac:dyDescent="0.55000000000000004">
      <c r="A160" s="5"/>
      <c r="B160" s="5"/>
      <c r="C160" s="5"/>
      <c r="D160" s="5"/>
      <c r="E160" s="9"/>
      <c r="F160" s="5"/>
      <c r="G160" s="5"/>
      <c r="H160" s="45"/>
      <c r="I160" s="57"/>
      <c r="J160" s="57"/>
      <c r="K160" s="57"/>
      <c r="L160" s="57"/>
      <c r="M160" s="31"/>
      <c r="N160" s="32"/>
      <c r="O160" s="5"/>
      <c r="P160" s="5"/>
      <c r="Q160" s="5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</row>
    <row r="161" spans="1:32" ht="15.3" x14ac:dyDescent="0.55000000000000004">
      <c r="A161" s="5"/>
      <c r="B161" s="5"/>
      <c r="C161" s="5"/>
      <c r="D161" s="5"/>
      <c r="E161" s="9"/>
      <c r="F161" s="5"/>
      <c r="G161" s="5"/>
      <c r="H161" s="45"/>
      <c r="I161" s="31" t="s">
        <v>73</v>
      </c>
      <c r="J161" s="46">
        <f>J156</f>
        <v>11</v>
      </c>
      <c r="K161" s="46">
        <f>K157</f>
        <v>5</v>
      </c>
      <c r="L161" s="44">
        <f>SUM(J161:K161)</f>
        <v>16</v>
      </c>
      <c r="M161" s="31"/>
      <c r="N161" s="40"/>
      <c r="O161" s="5"/>
      <c r="P161" s="5"/>
      <c r="Q161" s="5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</row>
    <row r="162" spans="1:32" ht="15.3" x14ac:dyDescent="0.55000000000000004">
      <c r="A162" s="5"/>
      <c r="B162" s="5"/>
      <c r="C162" s="5"/>
      <c r="D162" s="5"/>
      <c r="E162" s="9"/>
      <c r="F162" s="5"/>
      <c r="G162" s="5"/>
      <c r="H162" s="45"/>
      <c r="I162" s="31" t="s">
        <v>74</v>
      </c>
      <c r="J162" s="59">
        <f>(J158/L158)*(L156/L158)*L158</f>
        <v>8.4500000000000011</v>
      </c>
      <c r="K162" s="59">
        <f>(K157/L158)*(L157/L158)*L158</f>
        <v>1.75</v>
      </c>
      <c r="L162" s="60">
        <f>SUM(J162:K162)</f>
        <v>10.200000000000001</v>
      </c>
      <c r="M162" s="30" t="s">
        <v>64</v>
      </c>
      <c r="N162" s="40"/>
      <c r="O162" s="5"/>
      <c r="P162" s="5"/>
      <c r="Q162" s="5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</row>
    <row r="163" spans="1:32" ht="15.3" x14ac:dyDescent="0.55000000000000004">
      <c r="A163" s="5"/>
      <c r="B163" s="5"/>
      <c r="C163" s="5"/>
      <c r="D163" s="5"/>
      <c r="E163" s="9"/>
      <c r="F163" s="5"/>
      <c r="G163" s="5"/>
      <c r="H163" s="109"/>
      <c r="I163" s="31"/>
      <c r="J163" s="92">
        <f>SUM(J161:J162)</f>
        <v>19.450000000000003</v>
      </c>
      <c r="K163" s="92">
        <f>SUM(K161:K162)</f>
        <v>6.75</v>
      </c>
      <c r="L163" s="92">
        <f>SUM(J163:K163)</f>
        <v>26.200000000000003</v>
      </c>
      <c r="M163" s="103" t="s">
        <v>65</v>
      </c>
      <c r="N163" s="40"/>
      <c r="O163" s="5"/>
      <c r="P163" s="5"/>
      <c r="Q163" s="9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</row>
    <row r="164" spans="1:32" ht="15.3" x14ac:dyDescent="0.55000000000000004">
      <c r="A164" s="5"/>
      <c r="B164" s="5"/>
      <c r="C164" s="5"/>
      <c r="D164" s="5"/>
      <c r="E164" s="9"/>
      <c r="F164" s="5"/>
      <c r="G164" s="5"/>
      <c r="H164" s="5"/>
      <c r="I164" s="5"/>
      <c r="J164" s="104" t="s">
        <v>68</v>
      </c>
      <c r="K164" s="104" t="s">
        <v>69</v>
      </c>
      <c r="L164" s="105"/>
      <c r="M164" s="88">
        <f>(J161+K162)/L163</f>
        <v>0.48664122137404575</v>
      </c>
      <c r="N164" s="5"/>
      <c r="O164" s="5"/>
      <c r="P164" s="5"/>
      <c r="Q164" s="9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</row>
    <row r="165" spans="1:32" ht="15.3" x14ac:dyDescent="0.55000000000000004">
      <c r="A165" s="5"/>
      <c r="B165" s="5"/>
      <c r="C165" s="5"/>
      <c r="D165" s="5"/>
      <c r="E165" s="9"/>
      <c r="F165" s="5"/>
      <c r="G165" s="5"/>
      <c r="H165" s="17" t="s">
        <v>52</v>
      </c>
      <c r="I165" s="18"/>
      <c r="J165" s="18"/>
      <c r="K165" s="18"/>
      <c r="L165" s="18"/>
      <c r="M165" s="18"/>
      <c r="N165" s="18"/>
      <c r="O165" s="5"/>
      <c r="P165" s="5"/>
      <c r="Q165" s="5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</row>
    <row r="166" spans="1:32" ht="15.3" x14ac:dyDescent="0.55000000000000004">
      <c r="A166" s="5"/>
      <c r="B166" s="5"/>
      <c r="C166" s="5"/>
      <c r="D166" s="5"/>
      <c r="E166" s="9"/>
      <c r="F166" s="5"/>
      <c r="G166" s="5"/>
      <c r="H166" s="26"/>
      <c r="I166" s="27"/>
      <c r="J166" s="28" t="s">
        <v>96</v>
      </c>
      <c r="K166" s="29"/>
      <c r="L166" s="30"/>
      <c r="M166" s="27"/>
      <c r="N166" s="31"/>
      <c r="O166" s="5"/>
      <c r="P166" s="5"/>
      <c r="Q166" s="5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</row>
    <row r="167" spans="1:32" ht="15.3" x14ac:dyDescent="0.55000000000000004">
      <c r="A167" s="5"/>
      <c r="B167" s="5"/>
      <c r="C167" s="5"/>
      <c r="D167" s="5"/>
      <c r="E167" s="9"/>
      <c r="F167" s="5"/>
      <c r="G167" s="5"/>
      <c r="H167" s="26"/>
      <c r="I167" s="27"/>
      <c r="J167" s="38" t="s">
        <v>61</v>
      </c>
      <c r="K167" s="39" t="s">
        <v>62</v>
      </c>
      <c r="L167" s="39"/>
      <c r="M167" s="31"/>
      <c r="N167" s="40"/>
      <c r="O167" s="5"/>
      <c r="P167" s="5"/>
      <c r="Q167" s="5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</row>
    <row r="168" spans="1:32" ht="15.3" x14ac:dyDescent="0.55000000000000004">
      <c r="A168" s="5"/>
      <c r="B168" s="5"/>
      <c r="C168" s="5"/>
      <c r="D168" s="5"/>
      <c r="E168" s="9"/>
      <c r="F168" s="5"/>
      <c r="G168" s="5"/>
      <c r="H168" s="42" t="s">
        <v>89</v>
      </c>
      <c r="I168" s="38" t="s">
        <v>61</v>
      </c>
      <c r="J168" s="43">
        <f>AE87</f>
        <v>6</v>
      </c>
      <c r="K168" s="43">
        <f>AB87</f>
        <v>1</v>
      </c>
      <c r="L168" s="44">
        <f>SUM(J168:K168)</f>
        <v>7</v>
      </c>
      <c r="M168" s="30" t="s">
        <v>64</v>
      </c>
      <c r="N168" s="40"/>
      <c r="O168" s="5"/>
      <c r="P168" s="5"/>
      <c r="Q168" s="5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</row>
    <row r="169" spans="1:32" ht="15.3" x14ac:dyDescent="0.55000000000000004">
      <c r="A169" s="5"/>
      <c r="B169" s="5"/>
      <c r="C169" s="5"/>
      <c r="D169" s="5"/>
      <c r="E169" s="9"/>
      <c r="F169" s="5"/>
      <c r="G169" s="5"/>
      <c r="H169" s="45"/>
      <c r="I169" s="39" t="s">
        <v>62</v>
      </c>
      <c r="J169" s="43">
        <f>AC87</f>
        <v>1</v>
      </c>
      <c r="K169" s="46">
        <f>AD87</f>
        <v>2</v>
      </c>
      <c r="L169" s="44">
        <f>SUM(J169:K169)</f>
        <v>3</v>
      </c>
      <c r="M169" s="30" t="s">
        <v>65</v>
      </c>
      <c r="N169" s="40"/>
      <c r="O169" s="5"/>
      <c r="P169" s="5"/>
      <c r="Q169" s="5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</row>
    <row r="170" spans="1:32" ht="15.3" x14ac:dyDescent="0.55000000000000004">
      <c r="A170" s="5"/>
      <c r="B170" s="5"/>
      <c r="C170" s="5"/>
      <c r="D170" s="5"/>
      <c r="E170" s="9"/>
      <c r="F170" s="5"/>
      <c r="G170" s="5"/>
      <c r="H170" s="52"/>
      <c r="I170" s="31"/>
      <c r="J170" s="44">
        <f>SUM(J168:J169)</f>
        <v>7</v>
      </c>
      <c r="K170" s="44">
        <f>SUM(K168:K169)</f>
        <v>3</v>
      </c>
      <c r="L170" s="44">
        <f>SUM(J170:K170)</f>
        <v>10</v>
      </c>
      <c r="M170" s="30" t="s">
        <v>60</v>
      </c>
      <c r="N170" s="40"/>
      <c r="O170" s="5"/>
      <c r="P170" s="5"/>
      <c r="Q170" s="5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</row>
    <row r="171" spans="1:32" ht="45.9" x14ac:dyDescent="0.55000000000000004">
      <c r="A171" s="5"/>
      <c r="B171" s="5"/>
      <c r="C171" s="5"/>
      <c r="D171" s="5"/>
      <c r="E171" s="9"/>
      <c r="F171" s="5"/>
      <c r="G171" s="5"/>
      <c r="H171" s="45"/>
      <c r="I171" s="31"/>
      <c r="J171" s="53" t="s">
        <v>68</v>
      </c>
      <c r="K171" s="53" t="s">
        <v>69</v>
      </c>
      <c r="L171" s="31"/>
      <c r="M171" s="88">
        <f>(J168+K169)/L170</f>
        <v>0.8</v>
      </c>
      <c r="N171" s="32" t="s">
        <v>70</v>
      </c>
      <c r="O171" s="5"/>
      <c r="P171" s="5"/>
      <c r="Q171" s="5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</row>
    <row r="172" spans="1:32" ht="15.3" x14ac:dyDescent="0.55000000000000004">
      <c r="A172" s="5"/>
      <c r="B172" s="5"/>
      <c r="C172" s="5"/>
      <c r="D172" s="5"/>
      <c r="E172" s="9"/>
      <c r="F172" s="5"/>
      <c r="G172" s="5"/>
      <c r="H172" s="45"/>
      <c r="I172" s="57"/>
      <c r="J172" s="57"/>
      <c r="K172" s="57"/>
      <c r="L172" s="57"/>
      <c r="M172" s="31"/>
      <c r="N172" s="32"/>
      <c r="O172" s="5"/>
      <c r="P172" s="5"/>
      <c r="Q172" s="5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</row>
    <row r="173" spans="1:32" ht="15.3" x14ac:dyDescent="0.55000000000000004">
      <c r="A173" s="5"/>
      <c r="B173" s="5"/>
      <c r="C173" s="5"/>
      <c r="D173" s="5"/>
      <c r="E173" s="9"/>
      <c r="F173" s="5"/>
      <c r="G173" s="5"/>
      <c r="H173" s="45"/>
      <c r="I173" s="31" t="s">
        <v>73</v>
      </c>
      <c r="J173" s="46">
        <f>J168</f>
        <v>6</v>
      </c>
      <c r="K173" s="46">
        <f>K169</f>
        <v>2</v>
      </c>
      <c r="L173" s="44">
        <f>SUM(J173:K173)</f>
        <v>8</v>
      </c>
      <c r="M173" s="31"/>
      <c r="N173" s="40"/>
      <c r="O173" s="5"/>
      <c r="P173" s="5"/>
      <c r="Q173" s="5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</row>
    <row r="174" spans="1:32" ht="15.3" x14ac:dyDescent="0.55000000000000004">
      <c r="A174" s="5"/>
      <c r="B174" s="5"/>
      <c r="C174" s="5"/>
      <c r="D174" s="5"/>
      <c r="E174" s="9"/>
      <c r="F174" s="5"/>
      <c r="G174" s="5"/>
      <c r="H174" s="45"/>
      <c r="I174" s="31" t="s">
        <v>74</v>
      </c>
      <c r="J174" s="59">
        <f>(J170/L170)*(L168/L170)*L170</f>
        <v>4.8999999999999995</v>
      </c>
      <c r="K174" s="59">
        <f>(K169/L170)*(L169/L170)*L170</f>
        <v>0.6</v>
      </c>
      <c r="L174" s="60">
        <f>SUM(J174:K174)</f>
        <v>5.4999999999999991</v>
      </c>
      <c r="M174" s="30" t="s">
        <v>64</v>
      </c>
      <c r="N174" s="40"/>
      <c r="O174" s="5"/>
      <c r="P174" s="5"/>
      <c r="Q174" s="5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</row>
    <row r="175" spans="1:32" ht="15.3" x14ac:dyDescent="0.55000000000000004">
      <c r="A175" s="5"/>
      <c r="B175" s="5"/>
      <c r="C175" s="5"/>
      <c r="D175" s="5"/>
      <c r="E175" s="9"/>
      <c r="F175" s="5"/>
      <c r="G175" s="5"/>
      <c r="H175" s="109"/>
      <c r="I175" s="31"/>
      <c r="J175" s="92">
        <f>SUM(J173:J174)</f>
        <v>10.899999999999999</v>
      </c>
      <c r="K175" s="92">
        <f>SUM(K173:K174)</f>
        <v>2.6</v>
      </c>
      <c r="L175" s="92">
        <f>SUM(J175:K175)</f>
        <v>13.499999999999998</v>
      </c>
      <c r="M175" s="103" t="s">
        <v>65</v>
      </c>
      <c r="N175" s="40"/>
      <c r="O175" s="5"/>
      <c r="P175" s="5"/>
      <c r="Q175" s="9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</row>
    <row r="176" spans="1:32" ht="15.3" x14ac:dyDescent="0.55000000000000004">
      <c r="A176" s="5"/>
      <c r="B176" s="5"/>
      <c r="C176" s="5"/>
      <c r="D176" s="5"/>
      <c r="E176" s="9"/>
      <c r="F176" s="5"/>
      <c r="G176" s="5"/>
      <c r="H176" s="5"/>
      <c r="I176" s="5"/>
      <c r="J176" s="104" t="s">
        <v>68</v>
      </c>
      <c r="K176" s="104" t="s">
        <v>69</v>
      </c>
      <c r="L176" s="105"/>
      <c r="M176" s="88">
        <f>(J173+K174)/L175</f>
        <v>0.48888888888888893</v>
      </c>
      <c r="N176" s="5"/>
      <c r="O176" s="5"/>
      <c r="P176" s="5"/>
      <c r="Q176" s="9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</row>
  </sheetData>
  <mergeCells count="43">
    <mergeCell ref="H156:H157"/>
    <mergeCell ref="H159:H162"/>
    <mergeCell ref="J166:K166"/>
    <mergeCell ref="H168:H169"/>
    <mergeCell ref="H171:H174"/>
    <mergeCell ref="H132:H133"/>
    <mergeCell ref="H135:H138"/>
    <mergeCell ref="J142:K142"/>
    <mergeCell ref="H144:H145"/>
    <mergeCell ref="H147:H150"/>
    <mergeCell ref="J154:K154"/>
    <mergeCell ref="J110:K110"/>
    <mergeCell ref="T111:T114"/>
    <mergeCell ref="J118:K118"/>
    <mergeCell ref="H120:H121"/>
    <mergeCell ref="H123:H126"/>
    <mergeCell ref="J130:K130"/>
    <mergeCell ref="R106:S106"/>
    <mergeCell ref="V106:W106"/>
    <mergeCell ref="R107:R108"/>
    <mergeCell ref="S107:S108"/>
    <mergeCell ref="Q108:Q109"/>
    <mergeCell ref="T108:T109"/>
    <mergeCell ref="H98:H101"/>
    <mergeCell ref="H104:H107"/>
    <mergeCell ref="N105:N106"/>
    <mergeCell ref="O105:P105"/>
    <mergeCell ref="Q105:Q106"/>
    <mergeCell ref="O106:P106"/>
    <mergeCell ref="H95:H96"/>
    <mergeCell ref="Q96:Q97"/>
    <mergeCell ref="R96:S96"/>
    <mergeCell ref="T96:T97"/>
    <mergeCell ref="U96:U97"/>
    <mergeCell ref="V96:W97"/>
    <mergeCell ref="R97:S97"/>
    <mergeCell ref="P92:P93"/>
    <mergeCell ref="Q92:Q93"/>
    <mergeCell ref="R92:S92"/>
    <mergeCell ref="T92:T93"/>
    <mergeCell ref="U92:U93"/>
    <mergeCell ref="J93:K93"/>
    <mergeCell ref="R93:S9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kruse</dc:creator>
  <cp:lastModifiedBy>scott kruse</cp:lastModifiedBy>
  <dcterms:created xsi:type="dcterms:W3CDTF">2019-07-14T17:50:21Z</dcterms:created>
  <dcterms:modified xsi:type="dcterms:W3CDTF">2019-07-14T17:51:11Z</dcterms:modified>
</cp:coreProperties>
</file>